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 refMode="R1C1"/>
</workbook>
</file>

<file path=xl/sharedStrings.xml><?xml version="1.0" encoding="utf-8"?>
<sst xmlns="http://schemas.openxmlformats.org/spreadsheetml/2006/main" count="865" uniqueCount="447">
  <si>
    <t>Description</t>
  </si>
  <si>
    <t># Unique Peptides</t>
  </si>
  <si>
    <t>Protein FDR Confidence: Combined</t>
  </si>
  <si>
    <t>Score Sequest HT: Sequest HT</t>
  </si>
  <si>
    <t>Sum PEP Score</t>
  </si>
  <si>
    <t>Modifications</t>
  </si>
  <si>
    <t>A5A3E0</t>
  </si>
  <si>
    <t>POTE ankyrin domain family member F OS=Homo sapiens GN=POTEF PE=1 SV=2</t>
  </si>
  <si>
    <t>High</t>
  </si>
  <si>
    <t/>
  </si>
  <si>
    <t>A6NHG4</t>
  </si>
  <si>
    <t>D-dopachrome decarboxylase-like protein OS=Homo sapiens GN=DDTL PE=2 SV=1</t>
  </si>
  <si>
    <t>O00233</t>
  </si>
  <si>
    <t>26S proteasome non-ATPase regulatory subunit 9 OS=Homo sapiens GN=PSMD9 PE=1 SV=3</t>
  </si>
  <si>
    <t>O00299</t>
  </si>
  <si>
    <t>Chloride intracellular channel protein 1 OS=Homo sapiens GN=CLIC1 PE=1 SV=4</t>
  </si>
  <si>
    <t>O14618</t>
  </si>
  <si>
    <t>Copper chaperone for superoxide dismutase OS=Homo sapiens GN=CCS PE=1 SV=1</t>
  </si>
  <si>
    <t>O14818</t>
  </si>
  <si>
    <t>Proteasome subunit alpha type-7 OS=Homo sapiens GN=PSMA7 PE=1 SV=1</t>
  </si>
  <si>
    <t>O43598</t>
  </si>
  <si>
    <t>2'-deoxynucleoside 5'-phosphate N-hydrolase 1 OS=Homo sapiens GN=DNPH1 PE=1 SV=1</t>
  </si>
  <si>
    <t>O75083</t>
  </si>
  <si>
    <t>WD repeat-containing protein 1 OS=Homo sapiens GN=WDR1 PE=1 SV=4</t>
  </si>
  <si>
    <t>O75223</t>
  </si>
  <si>
    <t>Gamma-glutamylcyclotransferase OS=Homo sapiens GN=GGCT PE=1 SV=1</t>
  </si>
  <si>
    <t>O75347</t>
  </si>
  <si>
    <t>Tubulin-specific chaperone A OS=Homo sapiens GN=TBCA PE=1 SV=3</t>
  </si>
  <si>
    <t>O75368</t>
  </si>
  <si>
    <t>SH3 domain-binding glutamic acid-rich-like protein OS=Homo sapiens GN=SH3BGRL PE=1 SV=1</t>
  </si>
  <si>
    <t>O75828</t>
  </si>
  <si>
    <t>Carbonyl reductase [NADPH] 3 OS=Homo sapiens GN=CBR3 PE=1 SV=3</t>
  </si>
  <si>
    <t>O95336</t>
  </si>
  <si>
    <t>6-phosphogluconolactonase OS=Homo sapiens GN=PGLS PE=1 SV=2</t>
  </si>
  <si>
    <t>P00167</t>
  </si>
  <si>
    <t>Cytochrome b5 OS=Homo sapiens GN=CYB5A PE=1 SV=2</t>
  </si>
  <si>
    <t>P00352</t>
  </si>
  <si>
    <t>Retinal dehydrogenase 1 OS=Homo sapiens GN=ALDH1A1 PE=1 SV=2</t>
  </si>
  <si>
    <t>P00441</t>
  </si>
  <si>
    <t>Superoxide dismutase [Cu-Zn] OS=Homo sapiens GN=SOD1 PE=1 SV=2</t>
  </si>
  <si>
    <t>P00492</t>
  </si>
  <si>
    <t>Hypoxanthine-guanine phosphoribosyltransferase OS=Homo sapiens GN=HPRT1 PE=1 SV=2</t>
  </si>
  <si>
    <t>P00558</t>
  </si>
  <si>
    <t>Phosphoglycerate kinase 1 OS=Homo sapiens GN=PGK1 PE=1 SV=3</t>
  </si>
  <si>
    <t>P00568</t>
  </si>
  <si>
    <t>Adenylate kinase isoenzyme 1 OS=Homo sapiens GN=AK1 PE=1 SV=3</t>
  </si>
  <si>
    <t>P00915</t>
  </si>
  <si>
    <t>Carbonic anhydrase 1 OS=Homo sapiens GN=CA1 PE=1 SV=2</t>
  </si>
  <si>
    <t>P02549</t>
  </si>
  <si>
    <t>Spectrin alpha chain, erythrocytic 1 OS=Homo sapiens GN=SPTA1 PE=1 SV=5</t>
  </si>
  <si>
    <t>P02787</t>
  </si>
  <si>
    <t>Serotransferrin OS=Homo sapiens GN=TF PE=1 SV=3</t>
  </si>
  <si>
    <t>P02788</t>
  </si>
  <si>
    <t>Lactotransferrin OS=Homo sapiens GN=LTF PE=1 SV=6</t>
  </si>
  <si>
    <t>P04040</t>
  </si>
  <si>
    <t>Catalase OS=Homo sapiens GN=CAT PE=1 SV=3</t>
  </si>
  <si>
    <t>P04075</t>
  </si>
  <si>
    <t>Fructose-bisphosphate aldolase A OS=Homo sapiens GN=ALDOA PE=1 SV=2</t>
  </si>
  <si>
    <t>P04406</t>
  </si>
  <si>
    <t>Glyceraldehyde-3-phosphate dehydrogenase OS=Homo sapiens GN=GAPDH PE=1 SV=3</t>
  </si>
  <si>
    <t>P04632</t>
  </si>
  <si>
    <t>Calpain small subunit 1 OS=Homo sapiens GN=CAPNS1 PE=1 SV=1</t>
  </si>
  <si>
    <t>P05089</t>
  </si>
  <si>
    <t>Arginase-1 OS=Homo sapiens GN=ARG1 PE=1 SV=2</t>
  </si>
  <si>
    <t>P05109</t>
  </si>
  <si>
    <t>Protein S100-A8 OS=Homo sapiens GN=S100A8 PE=1 SV=1</t>
  </si>
  <si>
    <t>P06702</t>
  </si>
  <si>
    <t>Protein S100-A9 OS=Homo sapiens GN=S100A9 PE=1 SV=1</t>
  </si>
  <si>
    <t>P06703</t>
  </si>
  <si>
    <t>Protein S100-A6 OS=Homo sapiens GN=S100A6 PE=1 SV=1</t>
  </si>
  <si>
    <t>P06733</t>
  </si>
  <si>
    <t>Alpha-enolase OS=Homo sapiens GN=ENO1 PE=1 SV=2</t>
  </si>
  <si>
    <t>P06744</t>
  </si>
  <si>
    <t>Glucose-6-phosphate isomerase OS=Homo sapiens GN=GPI PE=1 SV=4</t>
  </si>
  <si>
    <t>P06753</t>
  </si>
  <si>
    <t>Tropomyosin alpha-3 chain OS=Homo sapiens GN=TPM3 PE=1 SV=2</t>
  </si>
  <si>
    <t>P07195</t>
  </si>
  <si>
    <t>L-lactate dehydrogenase B chain OS=Homo sapiens GN=LDHB PE=1 SV=2</t>
  </si>
  <si>
    <t>P07203</t>
  </si>
  <si>
    <t>Glutathione peroxidase 1 OS=Homo sapiens GN=GPX1 PE=1 SV=4</t>
  </si>
  <si>
    <t>P07205</t>
  </si>
  <si>
    <t>Phosphoglycerate kinase 2 OS=Homo sapiens GN=PGK2 PE=1 SV=3</t>
  </si>
  <si>
    <t>P07451</t>
  </si>
  <si>
    <t>Carbonic anhydrase 3 OS=Homo sapiens GN=CA3 PE=1 SV=3</t>
  </si>
  <si>
    <t>P07737</t>
  </si>
  <si>
    <t>Profilin-1 OS=Homo sapiens GN=PFN1 PE=1 SV=2</t>
  </si>
  <si>
    <t>P07738</t>
  </si>
  <si>
    <t>Bisphosphoglycerate mutase OS=Homo sapiens GN=BPGM PE=1 SV=2</t>
  </si>
  <si>
    <t>P07900</t>
  </si>
  <si>
    <t>Heat shock protein HSP 90-alpha OS=Homo sapiens GN=HSP90AA1 PE=1 SV=5</t>
  </si>
  <si>
    <t>P07951</t>
  </si>
  <si>
    <t>Tropomyosin beta chain OS=Homo sapiens GN=TPM2 PE=1 SV=1</t>
  </si>
  <si>
    <t>P07954</t>
  </si>
  <si>
    <t>Fumarate hydratase, mitochondrial OS=Homo sapiens GN=FH PE=1 SV=3</t>
  </si>
  <si>
    <t>P08238</t>
  </si>
  <si>
    <t>Heat shock protein HSP 90-beta OS=Homo sapiens GN=HSP90AB1 PE=1 SV=4</t>
  </si>
  <si>
    <t>P08670</t>
  </si>
  <si>
    <t>Vimentin OS=Homo sapiens GN=VIM PE=1 SV=4</t>
  </si>
  <si>
    <t>P09104</t>
  </si>
  <si>
    <t>Gamma-enolase OS=Homo sapiens GN=ENO2 PE=1 SV=3</t>
  </si>
  <si>
    <t>P09211</t>
  </si>
  <si>
    <t>Glutathione S-transferase P OS=Homo sapiens GN=GSTP1 PE=1 SV=2</t>
  </si>
  <si>
    <t>P09417</t>
  </si>
  <si>
    <t>Dihydropteridine reductase OS=Homo sapiens GN=QDPR PE=1 SV=2</t>
  </si>
  <si>
    <t>P09972</t>
  </si>
  <si>
    <t>Fructose-bisphosphate aldolase C OS=Homo sapiens GN=ALDOC PE=1 SV=2</t>
  </si>
  <si>
    <t>P0CG38</t>
  </si>
  <si>
    <t>POTE ankyrin domain family member I OS=Homo sapiens GN=POTEI PE=3 SV=1</t>
  </si>
  <si>
    <t>P0CG39</t>
  </si>
  <si>
    <t>POTE ankyrin domain family member J OS=Homo sapiens GN=POTEJ PE=3 SV=1</t>
  </si>
  <si>
    <t>P0CG47</t>
  </si>
  <si>
    <t>Polyubiquitin-B OS=Homo sapiens GN=UBB PE=1 SV=1</t>
  </si>
  <si>
    <t>P0CG48</t>
  </si>
  <si>
    <t>Polyubiquitin-C OS=Homo sapiens GN=UBC PE=1 SV=3</t>
  </si>
  <si>
    <t>P0DMV9</t>
  </si>
  <si>
    <t>Heat shock 70 kDa protein 1B OS=Homo sapiens GN=HSPA1B PE=1 SV=1</t>
  </si>
  <si>
    <t>P10599</t>
  </si>
  <si>
    <t>Thioredoxin OS=Homo sapiens GN=TXN PE=1 SV=3</t>
  </si>
  <si>
    <t>P10768</t>
  </si>
  <si>
    <t>S-formylglutathione hydrolase OS=Homo sapiens GN=ESD PE=1 SV=2</t>
  </si>
  <si>
    <t>P11142</t>
  </si>
  <si>
    <t>Heat shock cognate 71 kDa protein OS=Homo sapiens GN=HSPA8 PE=1 SV=1</t>
  </si>
  <si>
    <t>P11277</t>
  </si>
  <si>
    <t>Spectrin beta chain, erythrocytic OS=Homo sapiens GN=SPTB PE=1 SV=5</t>
  </si>
  <si>
    <t>P12268</t>
  </si>
  <si>
    <t>Inosine-5'-monophosphate dehydrogenase 2 OS=Homo sapiens GN=IMPDH2 PE=1 SV=2</t>
  </si>
  <si>
    <t>P13489</t>
  </si>
  <si>
    <t>Ribonuclease inhibitor OS=Homo sapiens GN=RNH1 PE=1 SV=2</t>
  </si>
  <si>
    <t>P13796</t>
  </si>
  <si>
    <t>Plastin-2 OS=Homo sapiens GN=LCP1 PE=1 SV=6</t>
  </si>
  <si>
    <t>P13798</t>
  </si>
  <si>
    <t>Acylamino-acid-releasing enzyme OS=Homo sapiens GN=APEH PE=1 SV=4</t>
  </si>
  <si>
    <t>P15259</t>
  </si>
  <si>
    <t>Phosphoglycerate mutase 2 OS=Homo sapiens GN=PGAM2 PE=1 SV=3</t>
  </si>
  <si>
    <t>P15311</t>
  </si>
  <si>
    <t>Ezrin OS=Homo sapiens GN=EZR PE=1 SV=4</t>
  </si>
  <si>
    <t>P15374</t>
  </si>
  <si>
    <t>Ubiquitin carboxyl-terminal hydrolase isozyme L3 OS=Homo sapiens GN=UCHL3 PE=1 SV=1</t>
  </si>
  <si>
    <t>P16083</t>
  </si>
  <si>
    <t>Ribosyldihydronicotinamide dehydrogenase [quinone] OS=Homo sapiens GN=NQO2 PE=1 SV=5</t>
  </si>
  <si>
    <t>P16152</t>
  </si>
  <si>
    <t>Carbonyl reductase [NADPH] 1 OS=Homo sapiens GN=CBR1 PE=1 SV=3</t>
  </si>
  <si>
    <t>P17174</t>
  </si>
  <si>
    <t>Aspartate aminotransferase, cytoplasmic OS=Homo sapiens GN=GOT1 PE=1 SV=3</t>
  </si>
  <si>
    <t>P18206</t>
  </si>
  <si>
    <t>Vinculin OS=Homo sapiens GN=VCL PE=1 SV=4</t>
  </si>
  <si>
    <t>P18669</t>
  </si>
  <si>
    <t>Phosphoglycerate mutase 1 OS=Homo sapiens GN=PGAM1 PE=1 SV=2</t>
  </si>
  <si>
    <t>P20073</t>
  </si>
  <si>
    <t>Annexin A7 OS=Homo sapiens GN=ANXA7 PE=1 SV=3</t>
  </si>
  <si>
    <t>P20618</t>
  </si>
  <si>
    <t>Proteasome subunit beta type-1 OS=Homo sapiens GN=PSMB1 PE=1 SV=2</t>
  </si>
  <si>
    <t>P20810</t>
  </si>
  <si>
    <t>Calpastatin OS=Homo sapiens GN=CAST PE=1 SV=4</t>
  </si>
  <si>
    <t>P21980</t>
  </si>
  <si>
    <t>Protein-glutamine gamma-glutamyltransferase 2 OS=Homo sapiens GN=TGM2 PE=1 SV=2</t>
  </si>
  <si>
    <t>P22061</t>
  </si>
  <si>
    <t>Protein-L-isoaspartate(D-aspartate) O-methyltransferase OS=Homo sapiens GN=PCMT1 PE=1 SV=4</t>
  </si>
  <si>
    <t>P22314</t>
  </si>
  <si>
    <t>Ubiquitin-like modifier-activating enzyme 1 OS=Homo sapiens GN=UBA1 PE=1 SV=3</t>
  </si>
  <si>
    <t>P23526</t>
  </si>
  <si>
    <t>Adenosylhomocysteinase OS=Homo sapiens GN=AHCY PE=1 SV=4</t>
  </si>
  <si>
    <t>P23528</t>
  </si>
  <si>
    <t>Cofilin-1 OS=Homo sapiens GN=CFL1 PE=1 SV=3</t>
  </si>
  <si>
    <t>P24666</t>
  </si>
  <si>
    <t>Low molecular weight phosphotyrosine protein phosphatase OS=Homo sapiens GN=ACP1 PE=1 SV=3</t>
  </si>
  <si>
    <t>P25311</t>
  </si>
  <si>
    <t>Zinc-alpha-2-glycoprotein OS=Homo sapiens GN=AZGP1 PE=1 SV=2</t>
  </si>
  <si>
    <t>P25325</t>
  </si>
  <si>
    <t>3-mercaptopyruvate sulfurtransferase OS=Homo sapiens GN=MPST PE=1 SV=3</t>
  </si>
  <si>
    <t>P25786</t>
  </si>
  <si>
    <t>Proteasome subunit alpha type-1 OS=Homo sapiens GN=PSMA1 PE=1 SV=1</t>
  </si>
  <si>
    <t>Acetyl [N-Term]</t>
  </si>
  <si>
    <t>P25787</t>
  </si>
  <si>
    <t>Proteasome subunit alpha type-2 OS=Homo sapiens GN=PSMA2 PE=1 SV=2</t>
  </si>
  <si>
    <t>P25788</t>
  </si>
  <si>
    <t>Proteasome subunit alpha type-3 OS=Homo sapiens GN=PSMA3 PE=1 SV=2</t>
  </si>
  <si>
    <t>P26038</t>
  </si>
  <si>
    <t>Moesin OS=Homo sapiens GN=MSN PE=1 SV=3</t>
  </si>
  <si>
    <t>P26447</t>
  </si>
  <si>
    <t>Protein S100-A4 OS=Homo sapiens GN=S100A4 PE=1 SV=1</t>
  </si>
  <si>
    <t>P27348</t>
  </si>
  <si>
    <t>14-3-3 protein theta OS=Homo sapiens GN=YWHAQ PE=1 SV=1</t>
  </si>
  <si>
    <t>P28070</t>
  </si>
  <si>
    <t>Proteasome subunit beta type-4 OS=Homo sapiens GN=PSMB4 PE=1 SV=4</t>
  </si>
  <si>
    <t>P28072</t>
  </si>
  <si>
    <t>Proteasome subunit beta type-6 OS=Homo sapiens GN=PSMB6 PE=1 SV=4</t>
  </si>
  <si>
    <t>P28074</t>
  </si>
  <si>
    <t>Proteasome subunit beta type-5 OS=Homo sapiens GN=PSMB5 PE=1 SV=3</t>
  </si>
  <si>
    <t>P29401</t>
  </si>
  <si>
    <t>Transketolase OS=Homo sapiens GN=TKT PE=1 SV=3</t>
  </si>
  <si>
    <t>P30041</t>
  </si>
  <si>
    <t>Peroxiredoxin-6 OS=Homo sapiens GN=PRDX6 PE=1 SV=3</t>
  </si>
  <si>
    <t>P30043</t>
  </si>
  <si>
    <t>Flavin reductase (NADPH) OS=Homo sapiens GN=BLVRB PE=1 SV=3</t>
  </si>
  <si>
    <t>P30046</t>
  </si>
  <si>
    <t>D-dopachrome decarboxylase OS=Homo sapiens GN=DDT PE=1 SV=3</t>
  </si>
  <si>
    <t>P30085</t>
  </si>
  <si>
    <t>UMP-CMP kinase OS=Homo sapiens GN=CMPK1 PE=1 SV=3</t>
  </si>
  <si>
    <t>P30086</t>
  </si>
  <si>
    <t>Phosphatidylethanolamine-binding protein 1 OS=Homo sapiens GN=PEBP1 PE=1 SV=3</t>
  </si>
  <si>
    <t>P30626</t>
  </si>
  <si>
    <t>Sorcin OS=Homo sapiens GN=SRI PE=1 SV=1</t>
  </si>
  <si>
    <t>P30740</t>
  </si>
  <si>
    <t>Leukocyte elastase inhibitor OS=Homo sapiens GN=SERPINB1 PE=1 SV=1</t>
  </si>
  <si>
    <t>P31025</t>
  </si>
  <si>
    <t>Lipocalin-1 OS=Homo sapiens GN=LCN1 PE=1 SV=1</t>
  </si>
  <si>
    <t>P31146</t>
  </si>
  <si>
    <t>Coronin-1A OS=Homo sapiens GN=CORO1A PE=1 SV=4</t>
  </si>
  <si>
    <t>P31150</t>
  </si>
  <si>
    <t>Rab GDP dissociation inhibitor alpha OS=Homo sapiens GN=GDI1 PE=1 SV=2</t>
  </si>
  <si>
    <t>P31939</t>
  </si>
  <si>
    <t>Bifunctional purine biosynthesis protein PURH OS=Homo sapiens GN=ATIC PE=1 SV=3</t>
  </si>
  <si>
    <t>P31946</t>
  </si>
  <si>
    <t>14-3-3 protein beta/alpha OS=Homo sapiens GN=YWHAB PE=1 SV=3</t>
  </si>
  <si>
    <t>P31948</t>
  </si>
  <si>
    <t>Stress-induced-phosphoprotein 1 OS=Homo sapiens GN=STIP1 PE=1 SV=1</t>
  </si>
  <si>
    <t>P32119</t>
  </si>
  <si>
    <t>Peroxiredoxin-2 OS=Homo sapiens GN=PRDX2 PE=1 SV=5</t>
  </si>
  <si>
    <t>P34932</t>
  </si>
  <si>
    <t>Heat shock 70 kDa protein 4 OS=Homo sapiens GN=HSPA4 PE=1 SV=4</t>
  </si>
  <si>
    <t>P35754</t>
  </si>
  <si>
    <t>Glutaredoxin-1 OS=Homo sapiens GN=GLRX PE=1 SV=2</t>
  </si>
  <si>
    <t>P37802</t>
  </si>
  <si>
    <t>Transgelin-2 OS=Homo sapiens GN=TAGLN2 PE=1 SV=3</t>
  </si>
  <si>
    <t>P37837</t>
  </si>
  <si>
    <t>Transaldolase OS=Homo sapiens GN=TALDO1 PE=1 SV=2</t>
  </si>
  <si>
    <t>P37840</t>
  </si>
  <si>
    <t>Alpha-synuclein OS=Homo sapiens GN=SNCA PE=1 SV=1</t>
  </si>
  <si>
    <t>P40925</t>
  </si>
  <si>
    <t>Malate dehydrogenase, cytoplasmic OS=Homo sapiens GN=MDH1 PE=1 SV=4</t>
  </si>
  <si>
    <t>P43034</t>
  </si>
  <si>
    <t>Platelet-activating factor acetylhydrolase IB subunit alpha OS=Homo sapiens GN=PAFAH1B1 PE=1 SV=2</t>
  </si>
  <si>
    <t>P43487</t>
  </si>
  <si>
    <t>Ran-specific GTPase-activating protein OS=Homo sapiens GN=RANBP1 PE=1 SV=1</t>
  </si>
  <si>
    <t>P45974</t>
  </si>
  <si>
    <t>Ubiquitin carboxyl-terminal hydrolase 5 OS=Homo sapiens GN=USP5 PE=1 SV=2</t>
  </si>
  <si>
    <t>P47756</t>
  </si>
  <si>
    <t>F-actin-capping protein subunit beta OS=Homo sapiens GN=CAPZB PE=1 SV=4</t>
  </si>
  <si>
    <t>P48637</t>
  </si>
  <si>
    <t>Glutathione synthetase OS=Homo sapiens GN=GSS PE=1 SV=1</t>
  </si>
  <si>
    <t>P48741</t>
  </si>
  <si>
    <t>Putative heat shock 70 kDa protein 7 OS=Homo sapiens GN=HSPA7 PE=5 SV=2</t>
  </si>
  <si>
    <t>P49189</t>
  </si>
  <si>
    <t>4-trimethylaminobutyraldehyde dehydrogenase OS=Homo sapiens GN=ALDH9A1 PE=1 SV=3</t>
  </si>
  <si>
    <t>P49247</t>
  </si>
  <si>
    <t>Ribose-5-phosphate isomerase OS=Homo sapiens GN=RPIA PE=1 SV=3</t>
  </si>
  <si>
    <t>P49721</t>
  </si>
  <si>
    <t>Proteasome subunit beta type-2 OS=Homo sapiens GN=PSMB2 PE=1 SV=1</t>
  </si>
  <si>
    <t>P49773</t>
  </si>
  <si>
    <t>Histidine triad nucleotide-binding protein 1 OS=Homo sapiens GN=HINT1 PE=1 SV=2</t>
  </si>
  <si>
    <t>P50395</t>
  </si>
  <si>
    <t>Rab GDP dissociation inhibitor beta OS=Homo sapiens GN=GDI2 PE=1 SV=2</t>
  </si>
  <si>
    <t>P50502</t>
  </si>
  <si>
    <t>Hsc70-interacting protein OS=Homo sapiens GN=ST13 PE=1 SV=2</t>
  </si>
  <si>
    <t>P51858</t>
  </si>
  <si>
    <t>Hepatoma-derived growth factor OS=Homo sapiens GN=HDGF PE=1 SV=1</t>
  </si>
  <si>
    <t>P52209</t>
  </si>
  <si>
    <t>6-phosphogluconate dehydrogenase, decarboxylating OS=Homo sapiens GN=PGD PE=1 SV=3</t>
  </si>
  <si>
    <t>P52566</t>
  </si>
  <si>
    <t>Rho GDP-dissociation inhibitor 2 OS=Homo sapiens GN=ARHGDIB PE=1 SV=3</t>
  </si>
  <si>
    <t>P53004</t>
  </si>
  <si>
    <t>Biliverdin reductase A OS=Homo sapiens GN=BLVRA PE=1 SV=2</t>
  </si>
  <si>
    <t>P53396</t>
  </si>
  <si>
    <t>ATP-citrate synthase OS=Homo sapiens GN=ACLY PE=1 SV=3</t>
  </si>
  <si>
    <t>P54578</t>
  </si>
  <si>
    <t>Ubiquitin carboxyl-terminal hydrolase 14 OS=Homo sapiens GN=USP14 PE=1 SV=3</t>
  </si>
  <si>
    <t>P54652</t>
  </si>
  <si>
    <t>Heat shock-related 70 kDa protein 2 OS=Homo sapiens GN=HSPA2 PE=1 SV=1</t>
  </si>
  <si>
    <t>P54725</t>
  </si>
  <si>
    <t>UV excision repair protein RAD23 homolog A OS=Homo sapiens GN=RAD23A PE=1 SV=1</t>
  </si>
  <si>
    <t>P55072</t>
  </si>
  <si>
    <t>Transitional endoplasmic reticulum ATPase OS=Homo sapiens GN=VCP PE=1 SV=4</t>
  </si>
  <si>
    <t>P58546</t>
  </si>
  <si>
    <t>Myotrophin OS=Homo sapiens GN=MTPN PE=1 SV=2</t>
  </si>
  <si>
    <t>P59665</t>
  </si>
  <si>
    <t>Neutrophil defensin 1 OS=Homo sapiens GN=DEFA1 PE=1 SV=1</t>
  </si>
  <si>
    <t>P59666</t>
  </si>
  <si>
    <t>Neutrophil defensin 3 OS=Homo sapiens GN=DEFA3 PE=1 SV=1</t>
  </si>
  <si>
    <t>P60174</t>
  </si>
  <si>
    <t>Triosephosphate isomerase OS=Homo sapiens GN=TPI1 PE=1 SV=3</t>
  </si>
  <si>
    <t>P60709</t>
  </si>
  <si>
    <t>Actin, cytoplasmic 1 OS=Homo sapiens GN=ACTB PE=1 SV=1</t>
  </si>
  <si>
    <t>P60900</t>
  </si>
  <si>
    <t>Proteasome subunit alpha type-6 OS=Homo sapiens GN=PSMA6 PE=1 SV=1</t>
  </si>
  <si>
    <t>P60953</t>
  </si>
  <si>
    <t>Cell division control protein 42 homolog OS=Homo sapiens GN=CDC42 PE=1 SV=2</t>
  </si>
  <si>
    <t>P61088</t>
  </si>
  <si>
    <t>Ubiquitin-conjugating enzyme E2 N OS=Homo sapiens GN=UBE2N PE=1 SV=1</t>
  </si>
  <si>
    <t>P61981</t>
  </si>
  <si>
    <t>14-3-3 protein gamma OS=Homo sapiens GN=YWHAG PE=1 SV=2</t>
  </si>
  <si>
    <t>P62158</t>
  </si>
  <si>
    <t>Calmodulin OS=Homo sapiens GN=CALM1 PE=1 SV=2</t>
  </si>
  <si>
    <t>P62258</t>
  </si>
  <si>
    <t>14-3-3 protein epsilon OS=Homo sapiens GN=YWHAE PE=1 SV=1</t>
  </si>
  <si>
    <t>P62826</t>
  </si>
  <si>
    <t>GTP-binding nuclear protein Ran OS=Homo sapiens GN=RAN PE=1 SV=3</t>
  </si>
  <si>
    <t>P62937</t>
  </si>
  <si>
    <t>Peptidyl-prolyl cis-trans isomerase A OS=Homo sapiens GN=PPIA PE=1 SV=2</t>
  </si>
  <si>
    <t>P62942</t>
  </si>
  <si>
    <t>Peptidyl-prolyl cis-trans isomerase FKBP1A OS=Homo sapiens GN=FKBP1A PE=1 SV=2</t>
  </si>
  <si>
    <t>P62979</t>
  </si>
  <si>
    <t>Ubiquitin-40S ribosomal protein S27a OS=Homo sapiens GN=RPS27A PE=1 SV=2</t>
  </si>
  <si>
    <t>P62987</t>
  </si>
  <si>
    <t>Ubiquitin-60S ribosomal protein L40 OS=Homo sapiens GN=UBA52 PE=1 SV=2</t>
  </si>
  <si>
    <t>P63104</t>
  </si>
  <si>
    <t>14-3-3 protein zeta/delta OS=Homo sapiens GN=YWHAZ PE=1 SV=1</t>
  </si>
  <si>
    <t>P63208</t>
  </si>
  <si>
    <t>S-phase kinase-associated protein 1 OS=Homo sapiens GN=SKP1 PE=1 SV=2</t>
  </si>
  <si>
    <t>P63261</t>
  </si>
  <si>
    <t>Actin, cytoplasmic 2 OS=Homo sapiens GN=ACTG1 PE=1 SV=1</t>
  </si>
  <si>
    <t>P67936</t>
  </si>
  <si>
    <t>Tropomyosin alpha-4 chain OS=Homo sapiens GN=TPM4 PE=1 SV=3</t>
  </si>
  <si>
    <t>P68036</t>
  </si>
  <si>
    <t>Ubiquitin-conjugating enzyme E2 L3 OS=Homo sapiens GN=UBE2L3 PE=1 SV=1</t>
  </si>
  <si>
    <t>P78417</t>
  </si>
  <si>
    <t>Glutathione S-transferase omega-1 OS=Homo sapiens GN=GSTO1 PE=1 SV=2</t>
  </si>
  <si>
    <t>P81605</t>
  </si>
  <si>
    <t>Dermcidin OS=Homo sapiens GN=DCD PE=1 SV=2</t>
  </si>
  <si>
    <t>Q01469</t>
  </si>
  <si>
    <t>Fatty acid-binding protein, epidermal OS=Homo sapiens GN=FABP5 PE=1 SV=3</t>
  </si>
  <si>
    <t>Q04760</t>
  </si>
  <si>
    <t>Lactoylglutathione lyase OS=Homo sapiens GN=GLO1 PE=1 SV=4</t>
  </si>
  <si>
    <t>Q06323</t>
  </si>
  <si>
    <t>Proteasome activator complex subunit 1 OS=Homo sapiens GN=PSME1 PE=1 SV=1</t>
  </si>
  <si>
    <t>Q06830</t>
  </si>
  <si>
    <t>Peroxiredoxin-1 OS=Homo sapiens GN=PRDX1 PE=1 SV=1</t>
  </si>
  <si>
    <t>Q13200</t>
  </si>
  <si>
    <t>26S proteasome non-ATPase regulatory subunit 2 OS=Homo sapiens GN=PSMD2 PE=1 SV=3</t>
  </si>
  <si>
    <t>Q13228</t>
  </si>
  <si>
    <t>Selenium-binding protein 1 OS=Homo sapiens GN=SELENBP1 PE=1 SV=2</t>
  </si>
  <si>
    <t>Q13404</t>
  </si>
  <si>
    <t>Ubiquitin-conjugating enzyme E2 variant 1 OS=Homo sapiens GN=UBE2V1 PE=1 SV=2</t>
  </si>
  <si>
    <t>Q13630</t>
  </si>
  <si>
    <t>GDP-L-fucose synthase OS=Homo sapiens GN=TSTA3 PE=1 SV=1</t>
  </si>
  <si>
    <t>Q15819</t>
  </si>
  <si>
    <t>Ubiquitin-conjugating enzyme E2 variant 2 OS=Homo sapiens GN=UBE2V2 PE=1 SV=4</t>
  </si>
  <si>
    <t>Q15843</t>
  </si>
  <si>
    <t>NEDD8 OS=Homo sapiens GN=NEDD8 PE=1 SV=1</t>
  </si>
  <si>
    <t>Q16143</t>
  </si>
  <si>
    <t>Beta-synuclein OS=Homo sapiens GN=SNCB PE=1 SV=1</t>
  </si>
  <si>
    <t>Q16774</t>
  </si>
  <si>
    <t>Guanylate kinase OS=Homo sapiens GN=GUK1 PE=1 SV=2</t>
  </si>
  <si>
    <t>Q16775</t>
  </si>
  <si>
    <t>Hydroxyacylglutathione hydrolase, mitochondrial OS=Homo sapiens GN=HAGH PE=1 SV=2</t>
  </si>
  <si>
    <t>Q3LXA3</t>
  </si>
  <si>
    <t>Triokinase/FMN cyclase OS=Homo sapiens GN=TKFC PE=1 SV=2</t>
  </si>
  <si>
    <t>Q5JXB2</t>
  </si>
  <si>
    <t>Putative ubiquitin-conjugating enzyme E2 N-like OS=Homo sapiens GN=UBE2NL PE=1 SV=1</t>
  </si>
  <si>
    <t>Q5TDH0</t>
  </si>
  <si>
    <t>Protein DDI1 homolog 2 OS=Homo sapiens GN=DDI2 PE=1 SV=1</t>
  </si>
  <si>
    <t>Q5VVQ6</t>
  </si>
  <si>
    <t>Ubiquitin thioesterase OTU1 OS=Homo sapiens GN=YOD1 PE=1 SV=1</t>
  </si>
  <si>
    <t>Q6ICL3</t>
  </si>
  <si>
    <t>Transport and Golgi organization protein 2 homolog OS=Homo sapiens GN=TANGO2 PE=2 SV=1</t>
  </si>
  <si>
    <t>Q6S8J3</t>
  </si>
  <si>
    <t>POTE ankyrin domain family member E OS=Homo sapiens GN=POTEE PE=1 SV=3</t>
  </si>
  <si>
    <t>Q6XQN6</t>
  </si>
  <si>
    <t>Nicotinate phosphoribosyltransferase OS=Homo sapiens GN=NAPRT PE=1 SV=2</t>
  </si>
  <si>
    <t>Q7Z4W1</t>
  </si>
  <si>
    <t>L-xylulose reductase OS=Homo sapiens GN=DCXR PE=1 SV=2</t>
  </si>
  <si>
    <t>Q86VP6</t>
  </si>
  <si>
    <t>Cullin-associated NEDD8-dissociated protein 1 OS=Homo sapiens GN=CAND1 PE=1 SV=2</t>
  </si>
  <si>
    <t>Q8IXQ3</t>
  </si>
  <si>
    <t>Uncharacterized protein C9orf40 OS=Homo sapiens GN=C9orf40 PE=1 SV=1</t>
  </si>
  <si>
    <t>Q8IZP2</t>
  </si>
  <si>
    <t>Putative protein FAM10A4 OS=Homo sapiens GN=ST13P4 PE=5 SV=1</t>
  </si>
  <si>
    <t>Q8N0Y7</t>
  </si>
  <si>
    <t>Probable phosphoglycerate mutase 4 OS=Homo sapiens GN=PGAM4 PE=3 SV=1</t>
  </si>
  <si>
    <t>Q8NFI4</t>
  </si>
  <si>
    <t>Putative protein FAM10A5 OS=Homo sapiens GN=ST13P5 PE=5 SV=1</t>
  </si>
  <si>
    <t>Q8TAA3</t>
  </si>
  <si>
    <t>Proteasome subunit alpha type-7-like OS=Homo sapiens GN=PSMA8 PE=2 SV=3</t>
  </si>
  <si>
    <t>Q8WUM4</t>
  </si>
  <si>
    <t>Programmed cell death 6-interacting protein OS=Homo sapiens GN=PDCD6IP PE=1 SV=1</t>
  </si>
  <si>
    <t>Q96G03</t>
  </si>
  <si>
    <t>Phosphoglucomutase-2 OS=Homo sapiens GN=PGM2 PE=1 SV=4</t>
  </si>
  <si>
    <t>Q99436</t>
  </si>
  <si>
    <t>Proteasome subunit beta type-7 OS=Homo sapiens GN=PSMB7 PE=1 SV=1</t>
  </si>
  <si>
    <t>Q99497</t>
  </si>
  <si>
    <t>Protein deglycase DJ-1 OS=Homo sapiens GN=PARK7 PE=1 SV=2</t>
  </si>
  <si>
    <t>Q99733</t>
  </si>
  <si>
    <t>Nucleosome assembly protein 1-like 4 OS=Homo sapiens GN=NAP1L4 PE=1 SV=1</t>
  </si>
  <si>
    <t>Q9BS40</t>
  </si>
  <si>
    <t>Latexin OS=Homo sapiens GN=LXN PE=1 SV=2</t>
  </si>
  <si>
    <t>Q9BSL1</t>
  </si>
  <si>
    <t>Ubiquitin-associated domain-containing protein 1 OS=Homo sapiens GN=UBAC1 PE=1 SV=1</t>
  </si>
  <si>
    <t>Q9BWD1</t>
  </si>
  <si>
    <t>Acetyl-CoA acetyltransferase, cytosolic OS=Homo sapiens GN=ACAT2 PE=1 SV=2</t>
  </si>
  <si>
    <t>Q9BYX7</t>
  </si>
  <si>
    <t>Putative beta-actin-like protein 3 OS=Homo sapiens GN=POTEKP PE=5 SV=1</t>
  </si>
  <si>
    <t>Q9H299</t>
  </si>
  <si>
    <t>SH3 domain-binding glutamic acid-rich-like protein 3 OS=Homo sapiens GN=SH3BGRL3 PE=1 SV=1</t>
  </si>
  <si>
    <t>Q9H3K6</t>
  </si>
  <si>
    <t>BolA-like protein 2 OS=Homo sapiens GN=BOLA2 PE=1 SV=1</t>
  </si>
  <si>
    <t>Q9H479</t>
  </si>
  <si>
    <t>Fructosamine-3-kinase OS=Homo sapiens GN=FN3K PE=1 SV=1</t>
  </si>
  <si>
    <t>Q9HC38</t>
  </si>
  <si>
    <t>Glyoxalase domain-containing protein 4 OS=Homo sapiens GN=GLOD4 PE=1 SV=1</t>
  </si>
  <si>
    <t>Q9NRV9</t>
  </si>
  <si>
    <t>Heme-binding protein 1 OS=Homo sapiens GN=HEBP1 PE=1 SV=1</t>
  </si>
  <si>
    <t>Q9NRX4</t>
  </si>
  <si>
    <t>14 kDa phosphohistidine phosphatase OS=Homo sapiens GN=PHPT1 PE=1 SV=1</t>
  </si>
  <si>
    <t>Q9NTK5</t>
  </si>
  <si>
    <t>Obg-like ATPase 1 OS=Homo sapiens GN=OLA1 PE=1 SV=2</t>
  </si>
  <si>
    <t>Q9NWV4</t>
  </si>
  <si>
    <t>UPF0587 protein C1orf123 OS=Homo sapiens GN=C1orf123 PE=1 SV=1</t>
  </si>
  <si>
    <t>Q9NY33</t>
  </si>
  <si>
    <t>Dipeptidyl peptidase 3 OS=Homo sapiens GN=DPP3 PE=1 SV=2</t>
  </si>
  <si>
    <t>Q9NZD4</t>
  </si>
  <si>
    <t>Alpha-hemoglobin-stabilizing protein OS=Homo sapiens GN=AHSP PE=1 SV=1</t>
  </si>
  <si>
    <t>Q9NZT1</t>
  </si>
  <si>
    <t>Calmodulin-like protein 5 OS=Homo sapiens GN=CALML5 PE=1 SV=2</t>
  </si>
  <si>
    <t>Q9UL46</t>
  </si>
  <si>
    <t>Proteasome activator complex subunit 2 OS=Homo sapiens GN=PSME2 PE=1 SV=4</t>
  </si>
  <si>
    <t>Q9UNZ2</t>
  </si>
  <si>
    <t>NSFL1 cofactor p47 OS=Homo sapiens GN=NSFL1C PE=1 SV=2</t>
  </si>
  <si>
    <t>Q9UQ80</t>
  </si>
  <si>
    <t>Proliferation-associated protein 2G4 OS=Homo sapiens GN=PA2G4 PE=1 SV=3</t>
  </si>
  <si>
    <t>Q9Y3B8</t>
  </si>
  <si>
    <t>Oligoribonuclease, mitochondrial OS=Homo sapiens GN=REXO2 PE=1 SV=3</t>
  </si>
  <si>
    <t>Q9Y4E8</t>
  </si>
  <si>
    <t>Ubiquitin carboxyl-terminal hydrolase 15 OS=Homo sapiens GN=USP15 PE=1 SV=3</t>
  </si>
  <si>
    <t>Q9Y536</t>
  </si>
  <si>
    <t>Peptidyl-prolyl cis-trans isomerase A-like 4A OS=Homo sapiens GN=PPIAL4A PE=2 SV=1</t>
  </si>
  <si>
    <t>O43396</t>
  </si>
  <si>
    <t>Thioredoxin-like protein 1 OS=Homo sapiens GN=TXNL1 PE=1 SV=3</t>
  </si>
  <si>
    <t>P14550</t>
  </si>
  <si>
    <t>Alcohol dehydrogenase [NADP(+)] OS=Homo sapiens GN=AKR1A1 PE=1 SV=3</t>
  </si>
  <si>
    <t>P00387</t>
  </si>
  <si>
    <t>NADH-cytochrome b5 reductase 3 OS=Homo sapiens GN=CYB5R3 PE=1 SV=3</t>
  </si>
  <si>
    <t>P04792</t>
  </si>
  <si>
    <t>Heat shock protein beta-1 OS=Homo sapiens GN=HSPB1 PE=1 SV=2</t>
  </si>
  <si>
    <t>Q9BRA2</t>
  </si>
  <si>
    <t>Thioredoxin domain-containing protein 17 OS=Homo sapiens GN=TXNDC17 PE=1 SV=1</t>
  </si>
  <si>
    <t>Accession ID</t>
  </si>
  <si>
    <t>Abundances (Normalized):  A, 1</t>
  </si>
  <si>
    <t>Abundances (Normalized):  A, 2</t>
  </si>
  <si>
    <t>Abundances (Normalized):  A, 3</t>
  </si>
  <si>
    <t>Abundances (Grouped) CV [%]: A</t>
  </si>
  <si>
    <t>Abundances (Normalized):  E, 1</t>
  </si>
  <si>
    <t>Abundances (Normalized):  E, 2</t>
  </si>
  <si>
    <t>Abundances (Normalized):  E, 3</t>
  </si>
  <si>
    <t>Abundances (Grouped) CV [%]: E</t>
  </si>
  <si>
    <t>Abundance Ratio: (E) / (A)</t>
  </si>
  <si>
    <t>Abundance Ratio P-Value: (A) / (E)</t>
  </si>
  <si>
    <t>Abundance Ratio Variability [%]: (E) / (A)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8"/>
      <color rgb="FF000000"/>
      <name val="Calibri"/>
      <family val="2"/>
    </font>
    <font>
      <sz val="8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Fill="1" applyBorder="1"/>
    <xf numFmtId="11" fontId="2" fillId="0" borderId="1" xfId="0" applyNumberFormat="1" applyFont="1" applyFill="1" applyBorder="1"/>
    <xf numFmtId="0" fontId="0" fillId="2" borderId="0" xfId="0" applyFill="1"/>
  </cellXfs>
  <cellStyles count="1">
    <cellStyle name="Normal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781"/>
  <sheetViews>
    <sheetView tabSelected="1" topLeftCell="A205" workbookViewId="0">
      <selection sqref="A1:A1048576"/>
    </sheetView>
  </sheetViews>
  <sheetFormatPr defaultRowHeight="15"/>
  <cols>
    <col min="2" max="2" width="58.85546875" customWidth="1"/>
  </cols>
  <sheetData>
    <row r="1" spans="1:18" s="4" customFormat="1" ht="45">
      <c r="A1" s="1" t="s">
        <v>43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436</v>
      </c>
      <c r="H1" s="1" t="s">
        <v>437</v>
      </c>
      <c r="I1" s="1" t="s">
        <v>438</v>
      </c>
      <c r="J1" s="1" t="s">
        <v>439</v>
      </c>
      <c r="K1" s="1" t="s">
        <v>440</v>
      </c>
      <c r="L1" s="1" t="s">
        <v>441</v>
      </c>
      <c r="M1" s="1" t="s">
        <v>442</v>
      </c>
      <c r="N1" s="1" t="s">
        <v>443</v>
      </c>
      <c r="O1" s="1" t="s">
        <v>444</v>
      </c>
      <c r="P1" s="1" t="s">
        <v>445</v>
      </c>
      <c r="Q1" s="1" t="s">
        <v>446</v>
      </c>
      <c r="R1" s="1" t="s">
        <v>5</v>
      </c>
    </row>
    <row r="2" spans="1:18">
      <c r="A2" s="2" t="s">
        <v>6</v>
      </c>
      <c r="B2" s="2" t="s">
        <v>7</v>
      </c>
      <c r="C2" s="2">
        <v>2</v>
      </c>
      <c r="D2" s="2" t="s">
        <v>8</v>
      </c>
      <c r="E2" s="2">
        <v>174.67</v>
      </c>
      <c r="F2" s="2">
        <v>44.642000000000003</v>
      </c>
      <c r="G2" s="2">
        <v>618464313.89937496</v>
      </c>
      <c r="H2" s="2">
        <v>570024597.35009098</v>
      </c>
      <c r="I2" s="2">
        <v>624366248.45065105</v>
      </c>
      <c r="J2" s="2">
        <v>4.93</v>
      </c>
      <c r="K2" s="2">
        <v>329939220.90327197</v>
      </c>
      <c r="L2" s="2">
        <v>335032813.3125</v>
      </c>
      <c r="M2" s="2">
        <v>369539346.41551</v>
      </c>
      <c r="N2" s="2">
        <v>6.25</v>
      </c>
      <c r="O2" s="2">
        <v>0.42</v>
      </c>
      <c r="P2" s="2">
        <v>0.56075868737344803</v>
      </c>
      <c r="Q2" s="2">
        <v>1.33</v>
      </c>
      <c r="R2" s="2" t="s">
        <v>9</v>
      </c>
    </row>
    <row r="3" spans="1:18">
      <c r="A3" s="2" t="s">
        <v>10</v>
      </c>
      <c r="B3" s="2" t="s">
        <v>11</v>
      </c>
      <c r="C3" s="2">
        <v>3</v>
      </c>
      <c r="D3" s="2" t="s">
        <v>8</v>
      </c>
      <c r="E3" s="2">
        <v>140.29</v>
      </c>
      <c r="F3" s="2">
        <v>23.114999999999998</v>
      </c>
      <c r="G3" s="2">
        <v>76516153.5196639</v>
      </c>
      <c r="H3" s="2">
        <v>78625263.150560394</v>
      </c>
      <c r="I3" s="2">
        <v>71217334.181189999</v>
      </c>
      <c r="J3" s="2">
        <v>5.0599999999999996</v>
      </c>
      <c r="K3" s="2">
        <v>167001325.725853</v>
      </c>
      <c r="L3" s="2">
        <v>179659940.75</v>
      </c>
      <c r="M3" s="2">
        <v>198945819.360928</v>
      </c>
      <c r="N3" s="2">
        <v>8.85</v>
      </c>
      <c r="O3" s="2">
        <v>2.597</v>
      </c>
      <c r="P3" s="2">
        <v>4.3001968895293001E-2</v>
      </c>
      <c r="Q3" s="2">
        <v>17.440000000000001</v>
      </c>
      <c r="R3" s="2" t="s">
        <v>9</v>
      </c>
    </row>
    <row r="4" spans="1:18">
      <c r="A4" s="2" t="s">
        <v>12</v>
      </c>
      <c r="B4" s="2" t="s">
        <v>13</v>
      </c>
      <c r="C4" s="2">
        <v>8</v>
      </c>
      <c r="D4" s="2" t="s">
        <v>8</v>
      </c>
      <c r="E4" s="2">
        <v>268.56</v>
      </c>
      <c r="F4" s="2">
        <v>63.301000000000002</v>
      </c>
      <c r="G4" s="2">
        <v>62146267.168920301</v>
      </c>
      <c r="H4" s="2">
        <v>60561905.915599197</v>
      </c>
      <c r="I4" s="2">
        <v>67511289.054060996</v>
      </c>
      <c r="J4" s="2">
        <v>5.74</v>
      </c>
      <c r="K4" s="2">
        <v>33858535.139105402</v>
      </c>
      <c r="L4" s="2">
        <v>33712882.40625</v>
      </c>
      <c r="M4" s="2">
        <v>27727442.256601401</v>
      </c>
      <c r="N4" s="2">
        <v>11.01</v>
      </c>
      <c r="O4" s="2">
        <v>0.56200000000000006</v>
      </c>
      <c r="P4" s="2">
        <v>0.86864645378980798</v>
      </c>
      <c r="Q4" s="2">
        <v>1.26</v>
      </c>
      <c r="R4" s="2" t="s">
        <v>9</v>
      </c>
    </row>
    <row r="5" spans="1:18">
      <c r="A5" s="2" t="s">
        <v>14</v>
      </c>
      <c r="B5" s="2" t="s">
        <v>15</v>
      </c>
      <c r="C5" s="2">
        <v>10</v>
      </c>
      <c r="D5" s="2" t="s">
        <v>8</v>
      </c>
      <c r="E5" s="2">
        <v>178.8</v>
      </c>
      <c r="F5" s="2">
        <v>51.366</v>
      </c>
      <c r="G5" s="2">
        <v>60056239.057427697</v>
      </c>
      <c r="H5" s="2">
        <v>65149322.312082998</v>
      </c>
      <c r="I5" s="2">
        <v>62808420.115805902</v>
      </c>
      <c r="J5" s="2">
        <v>4.07</v>
      </c>
      <c r="K5" s="2">
        <v>28343705.328170799</v>
      </c>
      <c r="L5" s="2">
        <v>28706621.656240702</v>
      </c>
      <c r="M5" s="2">
        <v>20867988.145142201</v>
      </c>
      <c r="N5" s="2">
        <v>17.04</v>
      </c>
      <c r="O5" s="2">
        <v>0.42899999999999999</v>
      </c>
      <c r="P5" s="2">
        <v>0.57981584361156402</v>
      </c>
      <c r="Q5" s="2">
        <v>0.19</v>
      </c>
      <c r="R5" s="2" t="s">
        <v>9</v>
      </c>
    </row>
    <row r="6" spans="1:18">
      <c r="A6" s="2" t="s">
        <v>16</v>
      </c>
      <c r="B6" s="2" t="s">
        <v>17</v>
      </c>
      <c r="C6" s="2">
        <v>15</v>
      </c>
      <c r="D6" s="2" t="s">
        <v>8</v>
      </c>
      <c r="E6" s="2">
        <v>419.85</v>
      </c>
      <c r="F6" s="2">
        <v>85.775000000000006</v>
      </c>
      <c r="G6" s="2">
        <v>221084949.691957</v>
      </c>
      <c r="H6" s="2">
        <v>222358646.16138899</v>
      </c>
      <c r="I6" s="2">
        <v>205819325.17638299</v>
      </c>
      <c r="J6" s="2">
        <v>4.25</v>
      </c>
      <c r="K6" s="2">
        <v>218611622.45095301</v>
      </c>
      <c r="L6" s="2">
        <v>230929305.89973199</v>
      </c>
      <c r="M6" s="2">
        <v>229766711.76943201</v>
      </c>
      <c r="N6" s="2">
        <v>3</v>
      </c>
      <c r="O6" s="2">
        <v>1.0149999999999999</v>
      </c>
      <c r="P6" s="2">
        <v>0.49701119401709298</v>
      </c>
      <c r="Q6" s="2">
        <v>0.28000000000000003</v>
      </c>
      <c r="R6" s="2" t="s">
        <v>9</v>
      </c>
    </row>
    <row r="7" spans="1:18">
      <c r="A7" s="2" t="s">
        <v>18</v>
      </c>
      <c r="B7" s="2" t="s">
        <v>19</v>
      </c>
      <c r="C7" s="2">
        <v>21</v>
      </c>
      <c r="D7" s="2" t="s">
        <v>8</v>
      </c>
      <c r="E7" s="2">
        <v>568.9</v>
      </c>
      <c r="F7" s="2">
        <v>158.31399999999999</v>
      </c>
      <c r="G7" s="2">
        <v>156161793.15636301</v>
      </c>
      <c r="H7" s="2">
        <v>150627672.65512699</v>
      </c>
      <c r="I7" s="2">
        <v>145340582.94897801</v>
      </c>
      <c r="J7" s="2">
        <v>3.59</v>
      </c>
      <c r="K7" s="2">
        <v>194541508.28063801</v>
      </c>
      <c r="L7" s="2">
        <v>197094468.375763</v>
      </c>
      <c r="M7" s="2">
        <v>204323939.08521</v>
      </c>
      <c r="N7" s="2">
        <v>2.5499999999999998</v>
      </c>
      <c r="O7" s="2">
        <v>1.21</v>
      </c>
      <c r="P7" s="2">
        <v>0.35230267316240299</v>
      </c>
      <c r="Q7" s="2">
        <v>0.55000000000000004</v>
      </c>
      <c r="R7" s="2" t="s">
        <v>9</v>
      </c>
    </row>
    <row r="8" spans="1:18">
      <c r="A8" s="2" t="s">
        <v>425</v>
      </c>
      <c r="B8" s="2" t="s">
        <v>426</v>
      </c>
      <c r="C8" s="2">
        <v>6</v>
      </c>
      <c r="D8" s="2" t="s">
        <v>8</v>
      </c>
      <c r="E8" s="2">
        <v>106.66</v>
      </c>
      <c r="F8" s="2">
        <v>26.753</v>
      </c>
      <c r="G8" s="2">
        <v>22522532.011441901</v>
      </c>
      <c r="H8" s="2">
        <v>23889119.564741701</v>
      </c>
      <c r="I8" s="2">
        <v>21555913.893787701</v>
      </c>
      <c r="J8" s="2">
        <v>5.17</v>
      </c>
      <c r="K8" s="2">
        <v>5906613.2675335295</v>
      </c>
      <c r="L8" s="2">
        <v>6596996.3680549301</v>
      </c>
      <c r="M8" s="2">
        <v>4976062.3520928398</v>
      </c>
      <c r="N8" s="2">
        <v>13.96</v>
      </c>
      <c r="O8" s="2">
        <v>0.27500000000000002</v>
      </c>
      <c r="P8" s="2">
        <v>0.23513505143844099</v>
      </c>
      <c r="Q8" s="2">
        <v>0.26</v>
      </c>
      <c r="R8" s="2"/>
    </row>
    <row r="9" spans="1:18">
      <c r="A9" s="2" t="s">
        <v>20</v>
      </c>
      <c r="B9" s="2" t="s">
        <v>21</v>
      </c>
      <c r="C9" s="2">
        <v>7</v>
      </c>
      <c r="D9" s="2" t="s">
        <v>8</v>
      </c>
      <c r="E9" s="2">
        <v>100.9</v>
      </c>
      <c r="F9" s="2">
        <v>41.07</v>
      </c>
      <c r="G9" s="2">
        <v>66564053.573180102</v>
      </c>
      <c r="H9" s="2">
        <v>73743928.833033398</v>
      </c>
      <c r="I9" s="2">
        <v>75456464.560188904</v>
      </c>
      <c r="J9" s="2">
        <v>6.56</v>
      </c>
      <c r="K9" s="2">
        <v>68384137.498390406</v>
      </c>
      <c r="L9" s="2">
        <v>74643952.875</v>
      </c>
      <c r="M9" s="2">
        <v>73764987.287358806</v>
      </c>
      <c r="N9" s="2">
        <v>4.6900000000000004</v>
      </c>
      <c r="O9" s="2">
        <v>1.3140000000000001</v>
      </c>
      <c r="P9" s="2">
        <v>0.29451262600876599</v>
      </c>
      <c r="Q9" s="2">
        <v>4.87</v>
      </c>
      <c r="R9" s="2" t="s">
        <v>9</v>
      </c>
    </row>
    <row r="10" spans="1:18">
      <c r="A10" s="2" t="s">
        <v>22</v>
      </c>
      <c r="B10" s="2" t="s">
        <v>23</v>
      </c>
      <c r="C10" s="2">
        <v>9</v>
      </c>
      <c r="D10" s="2" t="s">
        <v>8</v>
      </c>
      <c r="E10" s="2">
        <v>138.54</v>
      </c>
      <c r="F10" s="2">
        <v>41.418999999999997</v>
      </c>
      <c r="G10" s="2">
        <v>34858353.616845302</v>
      </c>
      <c r="H10" s="2">
        <v>36986663.569553599</v>
      </c>
      <c r="I10" s="2">
        <v>40209435.562646098</v>
      </c>
      <c r="J10" s="2">
        <v>7.21</v>
      </c>
      <c r="K10" s="2">
        <v>66282341.652674899</v>
      </c>
      <c r="L10" s="2">
        <v>72590195.625</v>
      </c>
      <c r="M10" s="2">
        <v>62434219.773492701</v>
      </c>
      <c r="N10" s="2">
        <v>7.64</v>
      </c>
      <c r="O10" s="2">
        <v>0.58499999999999996</v>
      </c>
      <c r="P10" s="2">
        <v>0.91293410322159496</v>
      </c>
      <c r="Q10" s="2">
        <v>1.1200000000000001</v>
      </c>
      <c r="R10" s="2" t="s">
        <v>9</v>
      </c>
    </row>
    <row r="11" spans="1:18">
      <c r="A11" s="2" t="s">
        <v>24</v>
      </c>
      <c r="B11" s="2" t="s">
        <v>25</v>
      </c>
      <c r="C11" s="2">
        <v>9</v>
      </c>
      <c r="D11" s="2" t="s">
        <v>8</v>
      </c>
      <c r="E11" s="2">
        <v>150.88</v>
      </c>
      <c r="F11" s="2">
        <v>49.613</v>
      </c>
      <c r="G11" s="2">
        <v>23470303.023267001</v>
      </c>
      <c r="H11" s="2">
        <v>24373118.760274399</v>
      </c>
      <c r="I11" s="2">
        <v>24570110.2187347</v>
      </c>
      <c r="J11" s="2">
        <v>2.4300000000000002</v>
      </c>
      <c r="K11" s="2">
        <v>24568189.151358899</v>
      </c>
      <c r="L11" s="2">
        <v>24539294</v>
      </c>
      <c r="M11" s="2">
        <v>24747760.2547598</v>
      </c>
      <c r="N11" s="2">
        <v>0.46</v>
      </c>
      <c r="O11" s="2">
        <v>1.0429999999999999</v>
      </c>
      <c r="P11" s="2">
        <v>0.47305086179453298</v>
      </c>
      <c r="Q11" s="2">
        <v>2.16</v>
      </c>
      <c r="R11" s="2" t="s">
        <v>9</v>
      </c>
    </row>
    <row r="12" spans="1:18">
      <c r="A12" s="2" t="s">
        <v>26</v>
      </c>
      <c r="B12" s="2" t="s">
        <v>27</v>
      </c>
      <c r="C12" s="2">
        <v>20</v>
      </c>
      <c r="D12" s="2" t="s">
        <v>8</v>
      </c>
      <c r="E12" s="2">
        <v>690.45</v>
      </c>
      <c r="F12" s="2">
        <v>132.16300000000001</v>
      </c>
      <c r="G12" s="2">
        <v>510975101.31841499</v>
      </c>
      <c r="H12" s="2">
        <v>495033860.93783599</v>
      </c>
      <c r="I12" s="2">
        <v>503824871.47845</v>
      </c>
      <c r="J12" s="2">
        <v>1.59</v>
      </c>
      <c r="K12" s="2">
        <v>317996408.88941699</v>
      </c>
      <c r="L12" s="2">
        <v>357138671.20589602</v>
      </c>
      <c r="M12" s="2">
        <v>370561193.54624301</v>
      </c>
      <c r="N12" s="2">
        <v>7.84</v>
      </c>
      <c r="O12" s="2">
        <v>0.72499999999999998</v>
      </c>
      <c r="P12" s="2">
        <v>0.84246799991723598</v>
      </c>
      <c r="Q12" s="2">
        <v>0.06</v>
      </c>
      <c r="R12" s="2" t="s">
        <v>9</v>
      </c>
    </row>
    <row r="13" spans="1:18">
      <c r="A13" s="2" t="s">
        <v>28</v>
      </c>
      <c r="B13" s="2" t="s">
        <v>29</v>
      </c>
      <c r="C13" s="2">
        <v>7</v>
      </c>
      <c r="D13" s="2" t="s">
        <v>8</v>
      </c>
      <c r="E13" s="2">
        <v>211.18</v>
      </c>
      <c r="F13" s="2">
        <v>47.55</v>
      </c>
      <c r="G13" s="2">
        <v>55914892.421681501</v>
      </c>
      <c r="H13" s="2">
        <v>49326461.381097898</v>
      </c>
      <c r="I13" s="2">
        <v>61499864.328987703</v>
      </c>
      <c r="J13" s="2">
        <v>10.96</v>
      </c>
      <c r="K13" s="2">
        <v>41421980.232627198</v>
      </c>
      <c r="L13" s="2">
        <v>41851286.745500997</v>
      </c>
      <c r="M13" s="2">
        <v>36167518.443325996</v>
      </c>
      <c r="N13" s="2">
        <v>7.95</v>
      </c>
      <c r="O13" s="2">
        <v>0.67600000000000005</v>
      </c>
      <c r="P13" s="2">
        <v>0.92287738694823795</v>
      </c>
      <c r="Q13" s="2">
        <v>7</v>
      </c>
      <c r="R13" s="2" t="s">
        <v>9</v>
      </c>
    </row>
    <row r="14" spans="1:18">
      <c r="A14" s="2" t="s">
        <v>30</v>
      </c>
      <c r="B14" s="2" t="s">
        <v>31</v>
      </c>
      <c r="C14" s="2">
        <v>3</v>
      </c>
      <c r="D14" s="2" t="s">
        <v>8</v>
      </c>
      <c r="E14" s="2">
        <v>129.72999999999999</v>
      </c>
      <c r="F14" s="2">
        <v>28.7</v>
      </c>
      <c r="G14" s="2">
        <v>35734710.018847398</v>
      </c>
      <c r="H14" s="2">
        <v>34580348.128152497</v>
      </c>
      <c r="I14" s="2">
        <v>33834428.008511998</v>
      </c>
      <c r="J14" s="2">
        <v>2.76</v>
      </c>
      <c r="K14" s="2">
        <v>33646714.935201198</v>
      </c>
      <c r="L14" s="2">
        <v>30876676.625</v>
      </c>
      <c r="M14" s="2">
        <v>36204480.934827901</v>
      </c>
      <c r="N14" s="2">
        <v>7.94</v>
      </c>
      <c r="O14" s="2">
        <v>1.03</v>
      </c>
      <c r="P14" s="2">
        <v>0.48419452491158799</v>
      </c>
      <c r="Q14" s="2">
        <v>4.1100000000000003</v>
      </c>
      <c r="R14" s="2" t="s">
        <v>9</v>
      </c>
    </row>
    <row r="15" spans="1:18">
      <c r="A15" s="2" t="s">
        <v>32</v>
      </c>
      <c r="B15" s="2" t="s">
        <v>33</v>
      </c>
      <c r="C15" s="2">
        <v>9</v>
      </c>
      <c r="D15" s="2" t="s">
        <v>8</v>
      </c>
      <c r="E15" s="2">
        <v>138.53</v>
      </c>
      <c r="F15" s="2">
        <v>36.767000000000003</v>
      </c>
      <c r="G15" s="2">
        <v>36846693.750146098</v>
      </c>
      <c r="H15" s="2">
        <v>50100722.056836098</v>
      </c>
      <c r="I15" s="2">
        <v>37859409.492678203</v>
      </c>
      <c r="J15" s="2">
        <v>17.73</v>
      </c>
      <c r="K15" s="2">
        <v>29658732.1867023</v>
      </c>
      <c r="L15" s="2">
        <v>31313101.476295199</v>
      </c>
      <c r="M15" s="2">
        <v>33590809.058472499</v>
      </c>
      <c r="N15" s="2">
        <v>6.26</v>
      </c>
      <c r="O15" s="2">
        <v>0.90600000000000003</v>
      </c>
      <c r="P15" s="2">
        <v>0.60527476534289304</v>
      </c>
      <c r="Q15" s="2">
        <v>16.05</v>
      </c>
      <c r="R15" s="2" t="s">
        <v>9</v>
      </c>
    </row>
    <row r="16" spans="1:18">
      <c r="A16" s="2" t="s">
        <v>34</v>
      </c>
      <c r="B16" s="2" t="s">
        <v>35</v>
      </c>
      <c r="C16" s="2">
        <v>7</v>
      </c>
      <c r="D16" s="2" t="s">
        <v>8</v>
      </c>
      <c r="E16" s="2">
        <v>517.65</v>
      </c>
      <c r="F16" s="2">
        <v>99.781999999999996</v>
      </c>
      <c r="G16" s="2">
        <v>106880465.895171</v>
      </c>
      <c r="H16" s="2">
        <v>118690325.710775</v>
      </c>
      <c r="I16" s="2">
        <v>109676307.44144</v>
      </c>
      <c r="J16" s="2">
        <v>5.52</v>
      </c>
      <c r="K16" s="2">
        <v>139778556.01893899</v>
      </c>
      <c r="L16" s="2">
        <v>146783465.5</v>
      </c>
      <c r="M16" s="2">
        <v>164104808.69678101</v>
      </c>
      <c r="N16" s="2">
        <v>8.34</v>
      </c>
      <c r="O16" s="2">
        <v>1.3049999999999999</v>
      </c>
      <c r="P16" s="2">
        <v>0.299087441321643</v>
      </c>
      <c r="Q16" s="2">
        <v>3.47</v>
      </c>
      <c r="R16" s="2" t="s">
        <v>9</v>
      </c>
    </row>
    <row r="17" spans="1:18">
      <c r="A17" s="2" t="s">
        <v>36</v>
      </c>
      <c r="B17" s="2" t="s">
        <v>37</v>
      </c>
      <c r="C17" s="2">
        <v>24</v>
      </c>
      <c r="D17" s="2" t="s">
        <v>8</v>
      </c>
      <c r="E17" s="2">
        <v>479.5</v>
      </c>
      <c r="F17" s="2">
        <v>134.93100000000001</v>
      </c>
      <c r="G17" s="2">
        <v>202425398.00152099</v>
      </c>
      <c r="H17" s="2">
        <v>224554297.07184601</v>
      </c>
      <c r="I17" s="2">
        <v>214732058.77319899</v>
      </c>
      <c r="J17" s="2">
        <v>5.18</v>
      </c>
      <c r="K17" s="2">
        <v>107100572.49037699</v>
      </c>
      <c r="L17" s="2">
        <v>131169235.381332</v>
      </c>
      <c r="M17" s="2">
        <v>130932718.898205</v>
      </c>
      <c r="N17" s="2">
        <v>11.24</v>
      </c>
      <c r="O17" s="2">
        <v>0.53</v>
      </c>
      <c r="P17" s="2">
        <v>0.80145175087145404</v>
      </c>
      <c r="Q17" s="2">
        <v>0.14000000000000001</v>
      </c>
      <c r="R17" s="2" t="s">
        <v>9</v>
      </c>
    </row>
    <row r="18" spans="1:18">
      <c r="A18" s="2" t="s">
        <v>429</v>
      </c>
      <c r="B18" s="2" t="s">
        <v>430</v>
      </c>
      <c r="C18" s="2">
        <v>4</v>
      </c>
      <c r="D18" s="2" t="s">
        <v>8</v>
      </c>
      <c r="E18" s="2">
        <v>184.27</v>
      </c>
      <c r="F18" s="2">
        <v>31.893000000000001</v>
      </c>
      <c r="G18" s="2">
        <v>17322778.8140308</v>
      </c>
      <c r="H18" s="2">
        <v>16636902.3161665</v>
      </c>
      <c r="I18" s="2">
        <v>17337529.555460598</v>
      </c>
      <c r="J18" s="2">
        <v>2.34</v>
      </c>
      <c r="K18" s="2">
        <v>14060904.201327</v>
      </c>
      <c r="L18" s="2">
        <v>14334620.0625</v>
      </c>
      <c r="M18" s="2">
        <v>15476621.5244604</v>
      </c>
      <c r="N18" s="2">
        <v>5.13</v>
      </c>
      <c r="O18" s="2">
        <v>0.83899999999999997</v>
      </c>
      <c r="P18" s="2">
        <v>0.684226005429311</v>
      </c>
      <c r="Q18" s="2">
        <v>3.22</v>
      </c>
      <c r="R18" s="2"/>
    </row>
    <row r="19" spans="1:18">
      <c r="A19" s="2" t="s">
        <v>38</v>
      </c>
      <c r="B19" s="2" t="s">
        <v>39</v>
      </c>
      <c r="C19" s="2">
        <v>14</v>
      </c>
      <c r="D19" s="2" t="s">
        <v>8</v>
      </c>
      <c r="E19" s="2">
        <v>1989.75</v>
      </c>
      <c r="F19" s="2">
        <v>260.96100000000001</v>
      </c>
      <c r="G19" s="2">
        <v>2457213953.5743399</v>
      </c>
      <c r="H19" s="2">
        <v>2944445073.4432402</v>
      </c>
      <c r="I19" s="2">
        <v>2797089009.6287799</v>
      </c>
      <c r="J19" s="2">
        <v>9.14</v>
      </c>
      <c r="K19" s="2">
        <v>2684135815.0658598</v>
      </c>
      <c r="L19" s="2">
        <v>2560559493.0845599</v>
      </c>
      <c r="M19" s="2">
        <v>2859928513.6029201</v>
      </c>
      <c r="N19" s="2">
        <v>5.57</v>
      </c>
      <c r="O19" s="2">
        <v>1.113</v>
      </c>
      <c r="P19" s="2">
        <v>0.41742069265012099</v>
      </c>
      <c r="Q19" s="2">
        <v>0.91</v>
      </c>
      <c r="R19" s="2" t="s">
        <v>9</v>
      </c>
    </row>
    <row r="20" spans="1:18">
      <c r="A20" s="2" t="s">
        <v>40</v>
      </c>
      <c r="B20" s="2" t="s">
        <v>41</v>
      </c>
      <c r="C20" s="2">
        <v>16</v>
      </c>
      <c r="D20" s="2" t="s">
        <v>8</v>
      </c>
      <c r="E20" s="2">
        <v>505.15</v>
      </c>
      <c r="F20" s="2">
        <v>144.81200000000001</v>
      </c>
      <c r="G20" s="2">
        <v>166741898.612941</v>
      </c>
      <c r="H20" s="2">
        <v>167163342.473685</v>
      </c>
      <c r="I20" s="2">
        <v>173806585.24743599</v>
      </c>
      <c r="J20" s="2">
        <v>2.34</v>
      </c>
      <c r="K20" s="2">
        <v>140113271.077786</v>
      </c>
      <c r="L20" s="2">
        <v>128663299.828125</v>
      </c>
      <c r="M20" s="2">
        <v>138188625.24915799</v>
      </c>
      <c r="N20" s="2">
        <v>4.5199999999999996</v>
      </c>
      <c r="O20" s="2">
        <v>0.84699999999999998</v>
      </c>
      <c r="P20" s="2">
        <v>0.674137250520771</v>
      </c>
      <c r="Q20" s="2">
        <v>7.98</v>
      </c>
      <c r="R20" s="2" t="s">
        <v>9</v>
      </c>
    </row>
    <row r="21" spans="1:18">
      <c r="A21" s="2" t="s">
        <v>42</v>
      </c>
      <c r="B21" s="2" t="s">
        <v>43</v>
      </c>
      <c r="C21" s="2">
        <v>49</v>
      </c>
      <c r="D21" s="2" t="s">
        <v>8</v>
      </c>
      <c r="E21" s="2">
        <v>2176.35</v>
      </c>
      <c r="F21" s="2">
        <v>445.34399999999999</v>
      </c>
      <c r="G21" s="2">
        <v>957972426.13413405</v>
      </c>
      <c r="H21" s="2">
        <v>1007234548.58251</v>
      </c>
      <c r="I21" s="2">
        <v>981872981.68009806</v>
      </c>
      <c r="J21" s="2">
        <v>2.5099999999999998</v>
      </c>
      <c r="K21" s="2">
        <v>916412519.88329995</v>
      </c>
      <c r="L21" s="2">
        <v>929283126.49535298</v>
      </c>
      <c r="M21" s="2">
        <v>941301296.063815</v>
      </c>
      <c r="N21" s="2">
        <v>1.34</v>
      </c>
      <c r="O21" s="2">
        <v>0.88800000000000001</v>
      </c>
      <c r="P21" s="2">
        <v>0.62538063364279295</v>
      </c>
      <c r="Q21" s="2">
        <v>1.76</v>
      </c>
      <c r="R21" s="2" t="s">
        <v>9</v>
      </c>
    </row>
    <row r="22" spans="1:18">
      <c r="A22" s="2" t="s">
        <v>44</v>
      </c>
      <c r="B22" s="2" t="s">
        <v>45</v>
      </c>
      <c r="C22" s="2">
        <v>33</v>
      </c>
      <c r="D22" s="2" t="s">
        <v>8</v>
      </c>
      <c r="E22" s="2">
        <v>1191.5999999999999</v>
      </c>
      <c r="F22" s="2">
        <v>246.03399999999999</v>
      </c>
      <c r="G22" s="2">
        <v>947024854.48793101</v>
      </c>
      <c r="H22" s="2">
        <v>976929512.07801795</v>
      </c>
      <c r="I22" s="2">
        <v>981028312.77638495</v>
      </c>
      <c r="J22" s="2">
        <v>1.92</v>
      </c>
      <c r="K22" s="2">
        <v>406096324.403651</v>
      </c>
      <c r="L22" s="2">
        <v>421235077.24176002</v>
      </c>
      <c r="M22" s="2">
        <v>417462583.32906699</v>
      </c>
      <c r="N22" s="2">
        <v>1.9</v>
      </c>
      <c r="O22" s="2">
        <v>0.40899999999999997</v>
      </c>
      <c r="P22" s="2">
        <v>0.53408294007736901</v>
      </c>
      <c r="Q22" s="2">
        <v>1.07</v>
      </c>
      <c r="R22" s="2" t="s">
        <v>9</v>
      </c>
    </row>
    <row r="23" spans="1:18">
      <c r="A23" s="2" t="s">
        <v>46</v>
      </c>
      <c r="B23" s="2" t="s">
        <v>47</v>
      </c>
      <c r="C23" s="2">
        <v>38</v>
      </c>
      <c r="D23" s="2" t="s">
        <v>8</v>
      </c>
      <c r="E23" s="2">
        <v>12111.65</v>
      </c>
      <c r="F23" s="2">
        <v>639.27</v>
      </c>
      <c r="G23" s="2">
        <v>20411390509.305599</v>
      </c>
      <c r="H23" s="2">
        <v>16801096134.599001</v>
      </c>
      <c r="I23" s="2">
        <v>18801602547.328999</v>
      </c>
      <c r="J23" s="2">
        <v>9.69</v>
      </c>
      <c r="K23" s="2">
        <v>23873253800.807499</v>
      </c>
      <c r="L23" s="2">
        <v>23423427435.202499</v>
      </c>
      <c r="M23" s="2">
        <v>23600730582.800098</v>
      </c>
      <c r="N23" s="2">
        <v>0.96</v>
      </c>
      <c r="O23" s="2">
        <v>0.998</v>
      </c>
      <c r="P23" s="2">
        <v>0.51257143570284802</v>
      </c>
      <c r="Q23" s="2">
        <v>7.76</v>
      </c>
      <c r="R23" s="2" t="s">
        <v>9</v>
      </c>
    </row>
    <row r="24" spans="1:18">
      <c r="A24" s="2" t="s">
        <v>48</v>
      </c>
      <c r="B24" s="2" t="s">
        <v>49</v>
      </c>
      <c r="C24" s="2">
        <v>15</v>
      </c>
      <c r="D24" s="2" t="s">
        <v>8</v>
      </c>
      <c r="E24" s="2">
        <v>176.26</v>
      </c>
      <c r="F24" s="2">
        <v>56.941000000000003</v>
      </c>
      <c r="G24" s="2">
        <v>40192321.665892802</v>
      </c>
      <c r="H24" s="2">
        <v>54417144.724196203</v>
      </c>
      <c r="I24" s="2">
        <v>56364733.324345998</v>
      </c>
      <c r="J24" s="2">
        <v>17.54</v>
      </c>
      <c r="K24" s="2">
        <v>28853837.359136298</v>
      </c>
      <c r="L24" s="2">
        <v>30704785.8035032</v>
      </c>
      <c r="M24" s="2">
        <v>32819327.610913102</v>
      </c>
      <c r="N24" s="2">
        <v>6.44</v>
      </c>
      <c r="O24" s="2">
        <v>0.56899999999999995</v>
      </c>
      <c r="P24" s="2">
        <v>0.88250007389819096</v>
      </c>
      <c r="Q24" s="2">
        <v>5.0599999999999996</v>
      </c>
      <c r="R24" s="2" t="s">
        <v>9</v>
      </c>
    </row>
    <row r="25" spans="1:18">
      <c r="A25" s="2" t="s">
        <v>50</v>
      </c>
      <c r="B25" s="2" t="s">
        <v>51</v>
      </c>
      <c r="C25" s="2">
        <v>14</v>
      </c>
      <c r="D25" s="2" t="s">
        <v>8</v>
      </c>
      <c r="E25" s="2">
        <v>104.49</v>
      </c>
      <c r="F25" s="2">
        <v>62.231000000000002</v>
      </c>
      <c r="G25" s="2">
        <v>23587976.207475699</v>
      </c>
      <c r="H25" s="2">
        <v>22782556.7233149</v>
      </c>
      <c r="I25" s="2">
        <v>27087451.061007101</v>
      </c>
      <c r="J25" s="2">
        <v>9.35</v>
      </c>
      <c r="K25" s="2">
        <v>48670113.489107497</v>
      </c>
      <c r="L25" s="2">
        <v>42725112.5625</v>
      </c>
      <c r="M25" s="2">
        <v>42363378.194834702</v>
      </c>
      <c r="N25" s="2">
        <v>7.94</v>
      </c>
      <c r="O25" s="2">
        <v>3.2949999999999999</v>
      </c>
      <c r="P25" s="2">
        <v>1.8062595867477198E-2</v>
      </c>
      <c r="Q25" s="2">
        <v>9.74</v>
      </c>
      <c r="R25" s="2" t="s">
        <v>9</v>
      </c>
    </row>
    <row r="26" spans="1:18">
      <c r="A26" s="2" t="s">
        <v>52</v>
      </c>
      <c r="B26" s="2" t="s">
        <v>53</v>
      </c>
      <c r="C26" s="2">
        <v>21</v>
      </c>
      <c r="D26" s="2" t="s">
        <v>8</v>
      </c>
      <c r="E26" s="2">
        <v>366.08</v>
      </c>
      <c r="F26" s="2">
        <v>115.56699999999999</v>
      </c>
      <c r="G26" s="2">
        <v>78749430.216335401</v>
      </c>
      <c r="H26" s="2">
        <v>75610102.435989201</v>
      </c>
      <c r="I26" s="2">
        <v>73984577.592652097</v>
      </c>
      <c r="J26" s="2">
        <v>3.18</v>
      </c>
      <c r="K26" s="2">
        <v>41275783.064224102</v>
      </c>
      <c r="L26" s="2">
        <v>43113206.743515603</v>
      </c>
      <c r="M26" s="2">
        <v>53174112.170875601</v>
      </c>
      <c r="N26" s="2">
        <v>13.97</v>
      </c>
      <c r="O26" s="2">
        <v>0.53600000000000003</v>
      </c>
      <c r="P26" s="2">
        <v>0.81541484086783</v>
      </c>
      <c r="Q26" s="2">
        <v>1.67</v>
      </c>
      <c r="R26" s="2" t="s">
        <v>9</v>
      </c>
    </row>
    <row r="27" spans="1:18">
      <c r="A27" s="2" t="s">
        <v>54</v>
      </c>
      <c r="B27" s="2" t="s">
        <v>55</v>
      </c>
      <c r="C27" s="2">
        <v>33</v>
      </c>
      <c r="D27" s="2" t="s">
        <v>8</v>
      </c>
      <c r="E27" s="2">
        <v>1028.98</v>
      </c>
      <c r="F27" s="2">
        <v>250.03100000000001</v>
      </c>
      <c r="G27" s="2">
        <v>618050050.743927</v>
      </c>
      <c r="H27" s="2">
        <v>623738757.63210702</v>
      </c>
      <c r="I27" s="2">
        <v>594615826.32681799</v>
      </c>
      <c r="J27" s="2">
        <v>2.52</v>
      </c>
      <c r="K27" s="2">
        <v>228711733.902922</v>
      </c>
      <c r="L27" s="2">
        <v>235541950.18344599</v>
      </c>
      <c r="M27" s="2">
        <v>234963037.21960899</v>
      </c>
      <c r="N27" s="2">
        <v>1.62</v>
      </c>
      <c r="O27" s="2">
        <v>0.35599999999999998</v>
      </c>
      <c r="P27" s="2">
        <v>0.412896812895089</v>
      </c>
      <c r="Q27" s="2">
        <v>0.43</v>
      </c>
      <c r="R27" s="2" t="s">
        <v>9</v>
      </c>
    </row>
    <row r="28" spans="1:18">
      <c r="A28" s="2" t="s">
        <v>56</v>
      </c>
      <c r="B28" s="2" t="s">
        <v>57</v>
      </c>
      <c r="C28" s="2">
        <v>34</v>
      </c>
      <c r="D28" s="2" t="s">
        <v>8</v>
      </c>
      <c r="E28" s="2">
        <v>1942.05</v>
      </c>
      <c r="F28" s="2">
        <v>384.01799999999997</v>
      </c>
      <c r="G28" s="2">
        <v>1314753418.4491899</v>
      </c>
      <c r="H28" s="2">
        <v>1365930871.87518</v>
      </c>
      <c r="I28" s="2">
        <v>1350661286.0313499</v>
      </c>
      <c r="J28" s="2">
        <v>1.96</v>
      </c>
      <c r="K28" s="2">
        <v>1282446853.6784301</v>
      </c>
      <c r="L28" s="2">
        <v>1295551406.57515</v>
      </c>
      <c r="M28" s="2">
        <v>1290577325.7699101</v>
      </c>
      <c r="N28" s="2">
        <v>0.51</v>
      </c>
      <c r="O28" s="2">
        <v>0.94199999999999995</v>
      </c>
      <c r="P28" s="2">
        <v>0.56724825094864295</v>
      </c>
      <c r="Q28" s="2">
        <v>7.82</v>
      </c>
      <c r="R28" s="2" t="s">
        <v>9</v>
      </c>
    </row>
    <row r="29" spans="1:18">
      <c r="A29" s="2" t="s">
        <v>58</v>
      </c>
      <c r="B29" s="2" t="s">
        <v>59</v>
      </c>
      <c r="C29" s="2">
        <v>31</v>
      </c>
      <c r="D29" s="2" t="s">
        <v>8</v>
      </c>
      <c r="E29" s="2">
        <v>1475.45</v>
      </c>
      <c r="F29" s="2">
        <v>259.84699999999998</v>
      </c>
      <c r="G29" s="2">
        <v>1181074521.5504601</v>
      </c>
      <c r="H29" s="2">
        <v>1244566549.31847</v>
      </c>
      <c r="I29" s="2">
        <v>1165398933.0225699</v>
      </c>
      <c r="J29" s="2">
        <v>3.5</v>
      </c>
      <c r="K29" s="2">
        <v>622077426.98624504</v>
      </c>
      <c r="L29" s="2">
        <v>613875529.77485704</v>
      </c>
      <c r="M29" s="2">
        <v>618634817.20954299</v>
      </c>
      <c r="N29" s="2">
        <v>0.67</v>
      </c>
      <c r="O29" s="2">
        <v>0.51100000000000001</v>
      </c>
      <c r="P29" s="2">
        <v>0.76174824252595696</v>
      </c>
      <c r="Q29" s="2">
        <v>0.89</v>
      </c>
      <c r="R29" s="2" t="s">
        <v>9</v>
      </c>
    </row>
    <row r="30" spans="1:18">
      <c r="A30" s="2" t="s">
        <v>60</v>
      </c>
      <c r="B30" s="2" t="s">
        <v>61</v>
      </c>
      <c r="C30" s="2">
        <v>4</v>
      </c>
      <c r="D30" s="2" t="s">
        <v>8</v>
      </c>
      <c r="E30" s="2">
        <v>136.19</v>
      </c>
      <c r="F30" s="2">
        <v>33.264000000000003</v>
      </c>
      <c r="G30" s="2">
        <v>20492252.433014002</v>
      </c>
      <c r="H30" s="2">
        <v>23918747.875850402</v>
      </c>
      <c r="I30" s="2">
        <v>22395545.615233298</v>
      </c>
      <c r="J30" s="2">
        <v>7.71</v>
      </c>
      <c r="K30" s="2">
        <v>12154918.312814601</v>
      </c>
      <c r="L30" s="2">
        <v>13077120.950784599</v>
      </c>
      <c r="M30" s="2">
        <v>14027032.184848599</v>
      </c>
      <c r="N30" s="2">
        <v>7.15</v>
      </c>
      <c r="O30" s="2">
        <v>0.58799999999999997</v>
      </c>
      <c r="P30" s="2">
        <v>0.91817274824008299</v>
      </c>
      <c r="Q30" s="2">
        <v>0.71</v>
      </c>
      <c r="R30" s="2" t="s">
        <v>9</v>
      </c>
    </row>
    <row r="31" spans="1:18">
      <c r="A31" s="2" t="s">
        <v>431</v>
      </c>
      <c r="B31" s="2" t="s">
        <v>432</v>
      </c>
      <c r="C31" s="2">
        <v>3</v>
      </c>
      <c r="D31" s="2" t="s">
        <v>8</v>
      </c>
      <c r="E31" s="2">
        <v>186.99</v>
      </c>
      <c r="F31" s="2">
        <v>25.824000000000002</v>
      </c>
      <c r="G31" s="2">
        <v>16166947.135954101</v>
      </c>
      <c r="H31" s="2">
        <v>19490528.526322499</v>
      </c>
      <c r="I31" s="2">
        <v>20167051.486158799</v>
      </c>
      <c r="J31" s="2">
        <v>11.51</v>
      </c>
      <c r="K31" s="2">
        <v>16269011.8245792</v>
      </c>
      <c r="L31" s="2">
        <v>15721256</v>
      </c>
      <c r="M31" s="2">
        <v>12097206.9475511</v>
      </c>
      <c r="N31" s="2">
        <v>15.43</v>
      </c>
      <c r="O31" s="2">
        <v>1.095</v>
      </c>
      <c r="P31" s="2">
        <v>0.43079696492401298</v>
      </c>
      <c r="Q31" s="2">
        <v>3.61</v>
      </c>
      <c r="R31" s="2"/>
    </row>
    <row r="32" spans="1:18">
      <c r="A32" s="2" t="s">
        <v>62</v>
      </c>
      <c r="B32" s="2" t="s">
        <v>63</v>
      </c>
      <c r="C32" s="2">
        <v>16</v>
      </c>
      <c r="D32" s="2" t="s">
        <v>8</v>
      </c>
      <c r="E32" s="2">
        <v>349.17</v>
      </c>
      <c r="F32" s="2">
        <v>96.241</v>
      </c>
      <c r="G32" s="2">
        <v>40931922.910397097</v>
      </c>
      <c r="H32" s="2">
        <v>33854865.825817198</v>
      </c>
      <c r="I32" s="2">
        <v>40796476.378421001</v>
      </c>
      <c r="J32" s="2">
        <v>10.51</v>
      </c>
      <c r="K32" s="2">
        <v>177598045.62336999</v>
      </c>
      <c r="L32" s="2">
        <v>172424909.1875</v>
      </c>
      <c r="M32" s="2">
        <v>189889001.99763399</v>
      </c>
      <c r="N32" s="2">
        <v>4.9800000000000004</v>
      </c>
      <c r="O32" s="2">
        <v>4.4880000000000004</v>
      </c>
      <c r="P32" s="2">
        <v>5.0089004637567901E-3</v>
      </c>
      <c r="Q32" s="2">
        <v>3.29</v>
      </c>
      <c r="R32" s="2" t="s">
        <v>9</v>
      </c>
    </row>
    <row r="33" spans="1:18">
      <c r="A33" s="2" t="s">
        <v>64</v>
      </c>
      <c r="B33" s="2" t="s">
        <v>65</v>
      </c>
      <c r="C33" s="2">
        <v>13</v>
      </c>
      <c r="D33" s="2" t="s">
        <v>8</v>
      </c>
      <c r="E33" s="2">
        <v>561.21</v>
      </c>
      <c r="F33" s="2">
        <v>89.510999999999996</v>
      </c>
      <c r="G33" s="2">
        <v>416302486.36195898</v>
      </c>
      <c r="H33" s="2">
        <v>452612560.93313098</v>
      </c>
      <c r="I33" s="2">
        <v>420668287.06654298</v>
      </c>
      <c r="J33" s="2">
        <v>4.6100000000000003</v>
      </c>
      <c r="K33" s="2">
        <v>121887697.178304</v>
      </c>
      <c r="L33" s="2">
        <v>139838254.29911399</v>
      </c>
      <c r="M33" s="2">
        <v>129797970.542413</v>
      </c>
      <c r="N33" s="2">
        <v>6.89</v>
      </c>
      <c r="O33" s="2">
        <v>0.33600000000000002</v>
      </c>
      <c r="P33" s="2">
        <v>0.36659508752113201</v>
      </c>
      <c r="Q33" s="2">
        <v>0.13</v>
      </c>
      <c r="R33" s="2" t="s">
        <v>9</v>
      </c>
    </row>
    <row r="34" spans="1:18">
      <c r="A34" s="2" t="s">
        <v>66</v>
      </c>
      <c r="B34" s="2" t="s">
        <v>67</v>
      </c>
      <c r="C34" s="2">
        <v>13</v>
      </c>
      <c r="D34" s="2" t="s">
        <v>8</v>
      </c>
      <c r="E34" s="2">
        <v>754.41</v>
      </c>
      <c r="F34" s="2">
        <v>130.16</v>
      </c>
      <c r="G34" s="2">
        <v>718442873.26845503</v>
      </c>
      <c r="H34" s="2">
        <v>708703208.07819998</v>
      </c>
      <c r="I34" s="2">
        <v>699415190.85055304</v>
      </c>
      <c r="J34" s="2">
        <v>1.34</v>
      </c>
      <c r="K34" s="2">
        <v>184714204.26186299</v>
      </c>
      <c r="L34" s="2">
        <v>192217832.00730801</v>
      </c>
      <c r="M34" s="2">
        <v>180992471.04504499</v>
      </c>
      <c r="N34" s="2">
        <v>3.07</v>
      </c>
      <c r="O34" s="2">
        <v>0.23699999999999999</v>
      </c>
      <c r="P34" s="2">
        <v>0.160031564135583</v>
      </c>
      <c r="Q34" s="2">
        <v>0.57999999999999996</v>
      </c>
      <c r="R34" s="2" t="s">
        <v>9</v>
      </c>
    </row>
    <row r="35" spans="1:18">
      <c r="A35" s="2" t="s">
        <v>68</v>
      </c>
      <c r="B35" s="2" t="s">
        <v>69</v>
      </c>
      <c r="C35" s="2">
        <v>6</v>
      </c>
      <c r="D35" s="2" t="s">
        <v>8</v>
      </c>
      <c r="E35" s="2">
        <v>118.36</v>
      </c>
      <c r="F35" s="2">
        <v>28.731999999999999</v>
      </c>
      <c r="G35" s="2">
        <v>99752845.150759995</v>
      </c>
      <c r="H35" s="2">
        <v>94634877.782561004</v>
      </c>
      <c r="I35" s="2">
        <v>84609454.893534496</v>
      </c>
      <c r="J35" s="2">
        <v>8.2799999999999994</v>
      </c>
      <c r="K35" s="2">
        <v>33576089.816477597</v>
      </c>
      <c r="L35" s="2">
        <v>33874091.718983501</v>
      </c>
      <c r="M35" s="2">
        <v>32080303.576346099</v>
      </c>
      <c r="N35" s="2">
        <v>2.9</v>
      </c>
      <c r="O35" s="2">
        <v>0.373</v>
      </c>
      <c r="P35" s="2">
        <v>0.452272941614136</v>
      </c>
      <c r="Q35" s="2">
        <v>0.22</v>
      </c>
      <c r="R35" s="2" t="s">
        <v>9</v>
      </c>
    </row>
    <row r="36" spans="1:18">
      <c r="A36" s="2" t="s">
        <v>70</v>
      </c>
      <c r="B36" s="2" t="s">
        <v>71</v>
      </c>
      <c r="C36" s="2">
        <v>36</v>
      </c>
      <c r="D36" s="2" t="s">
        <v>8</v>
      </c>
      <c r="E36" s="2">
        <v>1484.45</v>
      </c>
      <c r="F36" s="2">
        <v>308.21100000000001</v>
      </c>
      <c r="G36" s="2">
        <v>621156027.76831901</v>
      </c>
      <c r="H36" s="2">
        <v>588179900.31248105</v>
      </c>
      <c r="I36" s="2">
        <v>634459121.58318603</v>
      </c>
      <c r="J36" s="2">
        <v>3.88</v>
      </c>
      <c r="K36" s="2">
        <v>835066470.12121201</v>
      </c>
      <c r="L36" s="2">
        <v>887434146.15625</v>
      </c>
      <c r="M36" s="2">
        <v>862932100.82736897</v>
      </c>
      <c r="N36" s="2">
        <v>3.04</v>
      </c>
      <c r="O36" s="2">
        <v>1.389</v>
      </c>
      <c r="P36" s="2">
        <v>0.25932928570070002</v>
      </c>
      <c r="Q36" s="2">
        <v>7.8</v>
      </c>
      <c r="R36" s="2" t="s">
        <v>9</v>
      </c>
    </row>
    <row r="37" spans="1:18">
      <c r="A37" s="2" t="s">
        <v>72</v>
      </c>
      <c r="B37" s="2" t="s">
        <v>73</v>
      </c>
      <c r="C37" s="2">
        <v>15</v>
      </c>
      <c r="D37" s="2" t="s">
        <v>8</v>
      </c>
      <c r="E37" s="2">
        <v>178.27</v>
      </c>
      <c r="F37" s="2">
        <v>63.905999999999999</v>
      </c>
      <c r="G37" s="2">
        <v>56424799.890765101</v>
      </c>
      <c r="H37" s="2">
        <v>59387230.925624803</v>
      </c>
      <c r="I37" s="2">
        <v>67189451.471461996</v>
      </c>
      <c r="J37" s="2">
        <v>9.1199999999999992</v>
      </c>
      <c r="K37" s="2">
        <v>73315425.132746205</v>
      </c>
      <c r="L37" s="2">
        <v>65818983.851405799</v>
      </c>
      <c r="M37" s="2">
        <v>64031430.875538804</v>
      </c>
      <c r="N37" s="2">
        <v>7.27</v>
      </c>
      <c r="O37" s="2">
        <v>1.2150000000000001</v>
      </c>
      <c r="P37" s="2">
        <v>0.34922004905672999</v>
      </c>
      <c r="Q37" s="2">
        <v>11.46</v>
      </c>
      <c r="R37" s="2" t="s">
        <v>9</v>
      </c>
    </row>
    <row r="38" spans="1:18">
      <c r="A38" s="2" t="s">
        <v>74</v>
      </c>
      <c r="B38" s="2" t="s">
        <v>75</v>
      </c>
      <c r="C38" s="2">
        <v>5</v>
      </c>
      <c r="D38" s="2" t="s">
        <v>8</v>
      </c>
      <c r="E38" s="2">
        <v>618.48</v>
      </c>
      <c r="F38" s="2">
        <v>142.333</v>
      </c>
      <c r="G38" s="2">
        <v>32014990.544052798</v>
      </c>
      <c r="H38" s="2">
        <v>34661579.553873301</v>
      </c>
      <c r="I38" s="2">
        <v>30948742.586421099</v>
      </c>
      <c r="J38" s="2">
        <v>5.87</v>
      </c>
      <c r="K38" s="2">
        <v>45791935.164310798</v>
      </c>
      <c r="L38" s="2">
        <v>43141842.0625</v>
      </c>
      <c r="M38" s="2">
        <v>46102926.233053103</v>
      </c>
      <c r="N38" s="2">
        <v>3.62</v>
      </c>
      <c r="O38" s="2">
        <v>1.351</v>
      </c>
      <c r="P38" s="2">
        <v>0.27657659455566902</v>
      </c>
      <c r="Q38" s="2">
        <v>12.36</v>
      </c>
      <c r="R38" s="2" t="s">
        <v>9</v>
      </c>
    </row>
    <row r="39" spans="1:18">
      <c r="A39" s="2" t="s">
        <v>76</v>
      </c>
      <c r="B39" s="2" t="s">
        <v>77</v>
      </c>
      <c r="C39" s="2">
        <v>8</v>
      </c>
      <c r="D39" s="2" t="s">
        <v>8</v>
      </c>
      <c r="E39" s="2">
        <v>117.47</v>
      </c>
      <c r="F39" s="2">
        <v>42.01</v>
      </c>
      <c r="G39" s="2">
        <v>19238410.072248701</v>
      </c>
      <c r="H39" s="2">
        <v>18201615.743977301</v>
      </c>
      <c r="I39" s="2">
        <v>17065438.695624702</v>
      </c>
      <c r="J39" s="2">
        <v>5.98</v>
      </c>
      <c r="K39" s="2">
        <v>23360007.330609299</v>
      </c>
      <c r="L39" s="2">
        <v>19488033.550570101</v>
      </c>
      <c r="M39" s="2">
        <v>20542256.906331901</v>
      </c>
      <c r="N39" s="2">
        <v>9.4700000000000006</v>
      </c>
      <c r="O39" s="2">
        <v>1.1739999999999999</v>
      </c>
      <c r="P39" s="2">
        <v>0.37508548913723899</v>
      </c>
      <c r="Q39" s="2">
        <v>21.98</v>
      </c>
      <c r="R39" s="2" t="s">
        <v>9</v>
      </c>
    </row>
    <row r="40" spans="1:18">
      <c r="A40" s="2" t="s">
        <v>78</v>
      </c>
      <c r="B40" s="2" t="s">
        <v>79</v>
      </c>
      <c r="C40" s="2">
        <v>9</v>
      </c>
      <c r="D40" s="2" t="s">
        <v>8</v>
      </c>
      <c r="E40" s="2">
        <v>199.57</v>
      </c>
      <c r="F40" s="2">
        <v>34.975999999999999</v>
      </c>
      <c r="G40" s="2">
        <v>55679841.388979897</v>
      </c>
      <c r="H40" s="2">
        <v>54320383.827978201</v>
      </c>
      <c r="I40" s="2">
        <v>65313254.068532102</v>
      </c>
      <c r="J40" s="2">
        <v>10.26</v>
      </c>
      <c r="K40" s="2">
        <v>38538756.035535097</v>
      </c>
      <c r="L40" s="2">
        <v>32173900.8059518</v>
      </c>
      <c r="M40" s="2">
        <v>34437658.195341498</v>
      </c>
      <c r="N40" s="2">
        <v>9.1999999999999993</v>
      </c>
      <c r="O40" s="2">
        <v>0.57599999999999996</v>
      </c>
      <c r="P40" s="2">
        <v>0.89457101649735504</v>
      </c>
      <c r="Q40" s="2">
        <v>0.3</v>
      </c>
      <c r="R40" s="2" t="s">
        <v>9</v>
      </c>
    </row>
    <row r="41" spans="1:18">
      <c r="A41" s="2" t="s">
        <v>80</v>
      </c>
      <c r="B41" s="2" t="s">
        <v>81</v>
      </c>
      <c r="C41" s="2">
        <v>5</v>
      </c>
      <c r="D41" s="2" t="s">
        <v>8</v>
      </c>
      <c r="E41" s="2">
        <v>267.49</v>
      </c>
      <c r="F41" s="2">
        <v>39.034999999999997</v>
      </c>
      <c r="G41" s="2">
        <v>84821859.2384983</v>
      </c>
      <c r="H41" s="2">
        <v>95539018.217028707</v>
      </c>
      <c r="I41" s="2">
        <v>92974183.520967007</v>
      </c>
      <c r="J41" s="2">
        <v>6.14</v>
      </c>
      <c r="K41" s="2">
        <v>81741072.038075</v>
      </c>
      <c r="L41" s="2">
        <v>88884582</v>
      </c>
      <c r="M41" s="2">
        <v>83300308.570087597</v>
      </c>
      <c r="N41" s="2">
        <v>4.4400000000000004</v>
      </c>
      <c r="O41" s="2">
        <v>0.88800000000000001</v>
      </c>
      <c r="P41" s="2">
        <v>0.62538063364279295</v>
      </c>
      <c r="Q41" s="2">
        <v>5.29</v>
      </c>
      <c r="R41" s="2" t="s">
        <v>9</v>
      </c>
    </row>
    <row r="42" spans="1:18">
      <c r="A42" s="2" t="s">
        <v>82</v>
      </c>
      <c r="B42" s="2" t="s">
        <v>83</v>
      </c>
      <c r="C42" s="2">
        <v>13</v>
      </c>
      <c r="D42" s="2" t="s">
        <v>8</v>
      </c>
      <c r="E42" s="2">
        <v>723.7</v>
      </c>
      <c r="F42" s="2">
        <v>85.456000000000003</v>
      </c>
      <c r="G42" s="2">
        <v>213534947.06535301</v>
      </c>
      <c r="H42" s="2">
        <v>221949733.51634401</v>
      </c>
      <c r="I42" s="2">
        <v>238672908.53141099</v>
      </c>
      <c r="J42" s="2">
        <v>5.69</v>
      </c>
      <c r="K42" s="2">
        <v>160847733.43529001</v>
      </c>
      <c r="L42" s="2">
        <v>219518720</v>
      </c>
      <c r="M42" s="2">
        <v>226468098.87143499</v>
      </c>
      <c r="N42" s="2">
        <v>17.82</v>
      </c>
      <c r="O42" s="2">
        <v>0.75900000000000001</v>
      </c>
      <c r="P42" s="2">
        <v>0.79274953490570699</v>
      </c>
      <c r="Q42" s="2">
        <v>2.65</v>
      </c>
      <c r="R42" s="2" t="s">
        <v>9</v>
      </c>
    </row>
    <row r="43" spans="1:18">
      <c r="A43" s="2" t="s">
        <v>84</v>
      </c>
      <c r="B43" s="2" t="s">
        <v>85</v>
      </c>
      <c r="C43" s="2">
        <v>11</v>
      </c>
      <c r="D43" s="2" t="s">
        <v>8</v>
      </c>
      <c r="E43" s="2">
        <v>315.16000000000003</v>
      </c>
      <c r="F43" s="2">
        <v>73.796999999999997</v>
      </c>
      <c r="G43" s="2">
        <v>166975740.4332</v>
      </c>
      <c r="H43" s="2">
        <v>187251992.15411001</v>
      </c>
      <c r="I43" s="2">
        <v>193985351.60559499</v>
      </c>
      <c r="J43" s="2">
        <v>7.69</v>
      </c>
      <c r="K43" s="2">
        <v>134326924.06190899</v>
      </c>
      <c r="L43" s="2">
        <v>126233798.209389</v>
      </c>
      <c r="M43" s="2">
        <v>135671655.93446401</v>
      </c>
      <c r="N43" s="2">
        <v>3.87</v>
      </c>
      <c r="O43" s="2">
        <v>0.73599999999999999</v>
      </c>
      <c r="P43" s="2">
        <v>0.82604617616678</v>
      </c>
      <c r="Q43" s="2">
        <v>0.65</v>
      </c>
      <c r="R43" s="2" t="s">
        <v>9</v>
      </c>
    </row>
    <row r="44" spans="1:18">
      <c r="A44" s="2" t="s">
        <v>86</v>
      </c>
      <c r="B44" s="2" t="s">
        <v>87</v>
      </c>
      <c r="C44" s="2">
        <v>35</v>
      </c>
      <c r="D44" s="2" t="s">
        <v>8</v>
      </c>
      <c r="E44" s="2">
        <v>2753.8</v>
      </c>
      <c r="F44" s="2">
        <v>342.65499999999997</v>
      </c>
      <c r="G44" s="2">
        <v>2670713657.15029</v>
      </c>
      <c r="H44" s="2">
        <v>2781895817.83109</v>
      </c>
      <c r="I44" s="2">
        <v>2716585499.2727699</v>
      </c>
      <c r="J44" s="2">
        <v>2.0499999999999998</v>
      </c>
      <c r="K44" s="2">
        <v>2904205112.8165598</v>
      </c>
      <c r="L44" s="2">
        <v>2859602045.2679601</v>
      </c>
      <c r="M44" s="2">
        <v>2983034135.9002299</v>
      </c>
      <c r="N44" s="2">
        <v>2.14</v>
      </c>
      <c r="O44" s="2">
        <v>1.0409999999999999</v>
      </c>
      <c r="P44" s="2">
        <v>0.47410164745911998</v>
      </c>
      <c r="Q44" s="2">
        <v>9.06</v>
      </c>
      <c r="R44" s="2" t="s">
        <v>9</v>
      </c>
    </row>
    <row r="45" spans="1:18">
      <c r="A45" s="2" t="s">
        <v>88</v>
      </c>
      <c r="B45" s="2" t="s">
        <v>89</v>
      </c>
      <c r="C45" s="2">
        <v>22</v>
      </c>
      <c r="D45" s="2" t="s">
        <v>8</v>
      </c>
      <c r="E45" s="2">
        <v>490.89</v>
      </c>
      <c r="F45" s="2">
        <v>156.88999999999999</v>
      </c>
      <c r="G45" s="2">
        <v>117582312.336868</v>
      </c>
      <c r="H45" s="2">
        <v>128574190.150387</v>
      </c>
      <c r="I45" s="2">
        <v>122102006.493297</v>
      </c>
      <c r="J45" s="2">
        <v>4.5</v>
      </c>
      <c r="K45" s="2">
        <v>138643126.13376901</v>
      </c>
      <c r="L45" s="2">
        <v>145047222.567368</v>
      </c>
      <c r="M45" s="2">
        <v>143562842.65688899</v>
      </c>
      <c r="N45" s="2">
        <v>2.35</v>
      </c>
      <c r="O45" s="2">
        <v>1.1859999999999999</v>
      </c>
      <c r="P45" s="2">
        <v>0.36704681950624102</v>
      </c>
      <c r="Q45" s="2">
        <v>4.1900000000000004</v>
      </c>
      <c r="R45" s="2" t="s">
        <v>9</v>
      </c>
    </row>
    <row r="46" spans="1:18">
      <c r="A46" s="2" t="s">
        <v>90</v>
      </c>
      <c r="B46" s="2" t="s">
        <v>91</v>
      </c>
      <c r="C46" s="2">
        <v>2</v>
      </c>
      <c r="D46" s="2" t="s">
        <v>8</v>
      </c>
      <c r="E46" s="2">
        <v>295.51</v>
      </c>
      <c r="F46" s="2">
        <v>87.117000000000004</v>
      </c>
      <c r="G46" s="2">
        <v>82508826.718500495</v>
      </c>
      <c r="H46" s="2">
        <v>94884337.701237798</v>
      </c>
      <c r="I46" s="2">
        <v>87618018.904430196</v>
      </c>
      <c r="J46" s="2">
        <v>7.04</v>
      </c>
      <c r="K46" s="2">
        <v>118225955.683773</v>
      </c>
      <c r="L46" s="2">
        <v>97454733.90625</v>
      </c>
      <c r="M46" s="2">
        <v>113764229.768235</v>
      </c>
      <c r="N46" s="2">
        <v>9.9600000000000009</v>
      </c>
      <c r="O46" s="2">
        <v>1.3280000000000001</v>
      </c>
      <c r="P46" s="2">
        <v>0.28737333024863698</v>
      </c>
      <c r="Q46" s="2">
        <v>0.04</v>
      </c>
      <c r="R46" s="2" t="s">
        <v>9</v>
      </c>
    </row>
    <row r="47" spans="1:18">
      <c r="A47" s="2" t="s">
        <v>92</v>
      </c>
      <c r="B47" s="2" t="s">
        <v>93</v>
      </c>
      <c r="C47" s="2">
        <v>13</v>
      </c>
      <c r="D47" s="2" t="s">
        <v>8</v>
      </c>
      <c r="E47" s="2">
        <v>170.22</v>
      </c>
      <c r="F47" s="2">
        <v>48.926000000000002</v>
      </c>
      <c r="G47" s="2">
        <v>46122809.131061599</v>
      </c>
      <c r="H47" s="2">
        <v>53579883.037368499</v>
      </c>
      <c r="I47" s="2">
        <v>51398523.747303002</v>
      </c>
      <c r="J47" s="2">
        <v>7.61</v>
      </c>
      <c r="K47" s="2">
        <v>83067738.215828896</v>
      </c>
      <c r="L47" s="2">
        <v>78789987.21875</v>
      </c>
      <c r="M47" s="2">
        <v>75221235.495332107</v>
      </c>
      <c r="N47" s="2">
        <v>4.97</v>
      </c>
      <c r="O47" s="2">
        <v>1.349</v>
      </c>
      <c r="P47" s="2">
        <v>0.27736426510691398</v>
      </c>
      <c r="Q47" s="2">
        <v>1.19</v>
      </c>
      <c r="R47" s="2" t="s">
        <v>9</v>
      </c>
    </row>
    <row r="48" spans="1:18">
      <c r="A48" s="2" t="s">
        <v>94</v>
      </c>
      <c r="B48" s="2" t="s">
        <v>95</v>
      </c>
      <c r="C48" s="2">
        <v>2</v>
      </c>
      <c r="D48" s="2" t="s">
        <v>8</v>
      </c>
      <c r="E48" s="2">
        <v>118.5</v>
      </c>
      <c r="F48" s="2">
        <v>41.901000000000003</v>
      </c>
      <c r="G48" s="2">
        <v>1252687.11025567</v>
      </c>
      <c r="H48" s="2">
        <v>1555745.7250169299</v>
      </c>
      <c r="I48" s="2">
        <v>1221304.3413653399</v>
      </c>
      <c r="J48" s="2">
        <v>13.75</v>
      </c>
      <c r="K48" s="2">
        <v>1853270.5542198401</v>
      </c>
      <c r="L48" s="2">
        <v>1738572.0625</v>
      </c>
      <c r="M48" s="2">
        <v>1707507.2517335101</v>
      </c>
      <c r="N48" s="2">
        <v>4.3499999999999996</v>
      </c>
      <c r="O48" s="2">
        <v>1.806</v>
      </c>
      <c r="P48" s="2">
        <v>0.13261854109405799</v>
      </c>
      <c r="Q48" s="2">
        <v>13.43</v>
      </c>
      <c r="R48" s="2" t="s">
        <v>9</v>
      </c>
    </row>
    <row r="49" spans="1:18">
      <c r="A49" s="2" t="s">
        <v>96</v>
      </c>
      <c r="B49" s="2" t="s">
        <v>97</v>
      </c>
      <c r="C49" s="2">
        <v>12</v>
      </c>
      <c r="D49" s="2" t="s">
        <v>8</v>
      </c>
      <c r="E49" s="2">
        <v>119.46</v>
      </c>
      <c r="F49" s="2">
        <v>50.048999999999999</v>
      </c>
      <c r="G49" s="2">
        <v>28203273.646104399</v>
      </c>
      <c r="H49" s="2">
        <v>31492753.745443899</v>
      </c>
      <c r="I49" s="2">
        <v>31715553.8695402</v>
      </c>
      <c r="J49" s="2">
        <v>6.45</v>
      </c>
      <c r="K49" s="2">
        <v>23235382.0334359</v>
      </c>
      <c r="L49" s="2">
        <v>21446324.560996398</v>
      </c>
      <c r="M49" s="2">
        <v>18823980.8910156</v>
      </c>
      <c r="N49" s="2">
        <v>10.48</v>
      </c>
      <c r="O49" s="2">
        <v>0.77800000000000002</v>
      </c>
      <c r="P49" s="2">
        <v>0.76498097194795101</v>
      </c>
      <c r="Q49" s="2">
        <v>12.66</v>
      </c>
      <c r="R49" s="2" t="s">
        <v>9</v>
      </c>
    </row>
    <row r="50" spans="1:18">
      <c r="A50" s="2" t="s">
        <v>98</v>
      </c>
      <c r="B50" s="2" t="s">
        <v>99</v>
      </c>
      <c r="C50" s="2">
        <v>14</v>
      </c>
      <c r="D50" s="2" t="s">
        <v>8</v>
      </c>
      <c r="E50" s="2">
        <v>338.02</v>
      </c>
      <c r="F50" s="2">
        <v>83.114999999999995</v>
      </c>
      <c r="G50" s="2">
        <v>50204465.513896599</v>
      </c>
      <c r="H50" s="2">
        <v>50311286.374203399</v>
      </c>
      <c r="I50" s="2">
        <v>48290358.0396595</v>
      </c>
      <c r="J50" s="2">
        <v>2.29</v>
      </c>
      <c r="K50" s="2">
        <v>97576845.7702066</v>
      </c>
      <c r="L50" s="2">
        <v>96288714.492821798</v>
      </c>
      <c r="M50" s="2">
        <v>96256659.745742202</v>
      </c>
      <c r="N50" s="2">
        <v>0.78</v>
      </c>
      <c r="O50" s="2">
        <v>1.907</v>
      </c>
      <c r="P50" s="2">
        <v>0.113645552652193</v>
      </c>
      <c r="Q50" s="2">
        <v>4.45</v>
      </c>
      <c r="R50" s="2" t="s">
        <v>9</v>
      </c>
    </row>
    <row r="51" spans="1:18">
      <c r="A51" s="2" t="s">
        <v>100</v>
      </c>
      <c r="B51" s="2" t="s">
        <v>101</v>
      </c>
      <c r="C51" s="2">
        <v>10</v>
      </c>
      <c r="D51" s="2" t="s">
        <v>8</v>
      </c>
      <c r="E51" s="2">
        <v>192.84</v>
      </c>
      <c r="F51" s="2">
        <v>66.143000000000001</v>
      </c>
      <c r="G51" s="2">
        <v>35012410.576900102</v>
      </c>
      <c r="H51" s="2">
        <v>33763452.420155898</v>
      </c>
      <c r="I51" s="2">
        <v>33056410.334723499</v>
      </c>
      <c r="J51" s="2">
        <v>2.92</v>
      </c>
      <c r="K51" s="2">
        <v>29383428.331420101</v>
      </c>
      <c r="L51" s="2">
        <v>26659770.305095401</v>
      </c>
      <c r="M51" s="2">
        <v>24979762.130959898</v>
      </c>
      <c r="N51" s="2">
        <v>8.23</v>
      </c>
      <c r="O51" s="2">
        <v>0.73</v>
      </c>
      <c r="P51" s="2">
        <v>0.83600050040325402</v>
      </c>
      <c r="Q51" s="2">
        <v>1.57</v>
      </c>
      <c r="R51" s="2" t="s">
        <v>9</v>
      </c>
    </row>
    <row r="52" spans="1:18">
      <c r="A52" s="2" t="s">
        <v>102</v>
      </c>
      <c r="B52" s="2" t="s">
        <v>103</v>
      </c>
      <c r="C52" s="2">
        <v>10</v>
      </c>
      <c r="D52" s="2" t="s">
        <v>8</v>
      </c>
      <c r="E52" s="2">
        <v>170.25</v>
      </c>
      <c r="F52" s="2">
        <v>44.466999999999999</v>
      </c>
      <c r="G52" s="2">
        <v>52733467.411143303</v>
      </c>
      <c r="H52" s="2">
        <v>52891731.265473202</v>
      </c>
      <c r="I52" s="2">
        <v>52850788.427822597</v>
      </c>
      <c r="J52" s="2">
        <v>0.16</v>
      </c>
      <c r="K52" s="2">
        <v>45030179.073169097</v>
      </c>
      <c r="L52" s="2">
        <v>47488003.725288801</v>
      </c>
      <c r="M52" s="2">
        <v>48436466.141550504</v>
      </c>
      <c r="N52" s="2">
        <v>3.74</v>
      </c>
      <c r="O52" s="2">
        <v>0.877</v>
      </c>
      <c r="P52" s="2">
        <v>0.63819538254616603</v>
      </c>
      <c r="Q52" s="2">
        <v>1.63</v>
      </c>
      <c r="R52" s="2" t="s">
        <v>9</v>
      </c>
    </row>
    <row r="53" spans="1:18">
      <c r="A53" s="2" t="s">
        <v>104</v>
      </c>
      <c r="B53" s="2" t="s">
        <v>105</v>
      </c>
      <c r="C53" s="2">
        <v>4</v>
      </c>
      <c r="D53" s="2" t="s">
        <v>8</v>
      </c>
      <c r="E53" s="2">
        <v>346.71</v>
      </c>
      <c r="F53" s="2">
        <v>81.224000000000004</v>
      </c>
      <c r="G53" s="2">
        <v>4874419.0131185502</v>
      </c>
      <c r="H53" s="2">
        <v>3769703.9013679801</v>
      </c>
      <c r="I53" s="2">
        <v>3449878.84287218</v>
      </c>
      <c r="J53" s="2">
        <v>18.54</v>
      </c>
      <c r="K53" s="2">
        <v>5458276.0885761902</v>
      </c>
      <c r="L53" s="2">
        <v>5423506.1875</v>
      </c>
      <c r="M53" s="2">
        <v>4956739.4117559502</v>
      </c>
      <c r="N53" s="2">
        <v>5.3</v>
      </c>
      <c r="O53" s="2">
        <v>1.522</v>
      </c>
      <c r="P53" s="2">
        <v>0.208141977637507</v>
      </c>
      <c r="Q53" s="2">
        <v>32.840000000000003</v>
      </c>
      <c r="R53" s="2" t="s">
        <v>9</v>
      </c>
    </row>
    <row r="54" spans="1:18">
      <c r="A54" s="2" t="s">
        <v>106</v>
      </c>
      <c r="B54" s="2" t="s">
        <v>107</v>
      </c>
      <c r="C54" s="2">
        <v>2</v>
      </c>
      <c r="D54" s="2" t="s">
        <v>8</v>
      </c>
      <c r="E54" s="2">
        <v>141.15</v>
      </c>
      <c r="F54" s="2">
        <v>36.942999999999998</v>
      </c>
      <c r="G54" s="2">
        <v>598527414.33279204</v>
      </c>
      <c r="H54" s="2">
        <v>549350156.50279105</v>
      </c>
      <c r="I54" s="2">
        <v>605538723.01621997</v>
      </c>
      <c r="J54" s="2">
        <v>5.24</v>
      </c>
      <c r="K54" s="2">
        <v>319954839.21026099</v>
      </c>
      <c r="L54" s="2">
        <v>325153714.3125</v>
      </c>
      <c r="M54" s="2">
        <v>359759394.55381501</v>
      </c>
      <c r="N54" s="2">
        <v>6.46</v>
      </c>
      <c r="O54" s="2">
        <v>0.38800000000000001</v>
      </c>
      <c r="P54" s="2">
        <v>0.48588508060330998</v>
      </c>
      <c r="Q54" s="2">
        <v>2.73</v>
      </c>
      <c r="R54" s="2" t="s">
        <v>9</v>
      </c>
    </row>
    <row r="55" spans="1:18">
      <c r="A55" s="2" t="s">
        <v>108</v>
      </c>
      <c r="B55" s="2" t="s">
        <v>109</v>
      </c>
      <c r="C55" s="2">
        <v>2</v>
      </c>
      <c r="D55" s="2" t="s">
        <v>8</v>
      </c>
      <c r="E55" s="2">
        <v>139.27000000000001</v>
      </c>
      <c r="F55" s="2">
        <v>32.222000000000001</v>
      </c>
      <c r="G55" s="2">
        <v>475024360.632851</v>
      </c>
      <c r="H55" s="2">
        <v>416716242.218265</v>
      </c>
      <c r="I55" s="2">
        <v>483035378.51367301</v>
      </c>
      <c r="J55" s="2">
        <v>7.9</v>
      </c>
      <c r="K55" s="2">
        <v>244002596.42367899</v>
      </c>
      <c r="L55" s="2">
        <v>291686876.3125</v>
      </c>
      <c r="M55" s="2">
        <v>328561954.95937902</v>
      </c>
      <c r="N55" s="2">
        <v>14.72</v>
      </c>
      <c r="O55" s="2">
        <v>0.39900000000000002</v>
      </c>
      <c r="P55" s="2">
        <v>0.51153615321310097</v>
      </c>
      <c r="Q55" s="2">
        <v>0.88</v>
      </c>
      <c r="R55" s="2" t="s">
        <v>9</v>
      </c>
    </row>
    <row r="56" spans="1:18">
      <c r="A56" s="2" t="s">
        <v>110</v>
      </c>
      <c r="B56" s="2" t="s">
        <v>111</v>
      </c>
      <c r="C56" s="2">
        <v>13</v>
      </c>
      <c r="D56" s="2" t="s">
        <v>8</v>
      </c>
      <c r="E56" s="2">
        <v>720.75</v>
      </c>
      <c r="F56" s="2">
        <v>103.09699999999999</v>
      </c>
      <c r="G56" s="2">
        <v>306319020.29765099</v>
      </c>
      <c r="H56" s="2">
        <v>311205040.87557101</v>
      </c>
      <c r="I56" s="2">
        <v>297118068.22077602</v>
      </c>
      <c r="J56" s="2">
        <v>2.35</v>
      </c>
      <c r="K56" s="2">
        <v>451844457.81841201</v>
      </c>
      <c r="L56" s="2">
        <v>430730148.828125</v>
      </c>
      <c r="M56" s="2">
        <v>442275434.09215897</v>
      </c>
      <c r="N56" s="2">
        <v>2.39</v>
      </c>
      <c r="O56" s="2">
        <v>1.3049999999999999</v>
      </c>
      <c r="P56" s="2">
        <v>0.29892364000956401</v>
      </c>
      <c r="Q56" s="2">
        <v>0.11</v>
      </c>
      <c r="R56" s="2" t="s">
        <v>9</v>
      </c>
    </row>
    <row r="57" spans="1:18">
      <c r="A57" s="2" t="s">
        <v>112</v>
      </c>
      <c r="B57" s="2" t="s">
        <v>113</v>
      </c>
      <c r="C57" s="2">
        <v>13</v>
      </c>
      <c r="D57" s="2" t="s">
        <v>8</v>
      </c>
      <c r="E57" s="2">
        <v>720.75</v>
      </c>
      <c r="F57" s="2">
        <v>103.09699999999999</v>
      </c>
      <c r="G57" s="2">
        <v>306319020.29765099</v>
      </c>
      <c r="H57" s="2">
        <v>311205040.87557101</v>
      </c>
      <c r="I57" s="2">
        <v>297118068.22077602</v>
      </c>
      <c r="J57" s="2">
        <v>2.35</v>
      </c>
      <c r="K57" s="2">
        <v>451844457.81841201</v>
      </c>
      <c r="L57" s="2">
        <v>430730148.828125</v>
      </c>
      <c r="M57" s="2">
        <v>442275434.09215897</v>
      </c>
      <c r="N57" s="2">
        <v>2.39</v>
      </c>
      <c r="O57" s="2">
        <v>1.3049999999999999</v>
      </c>
      <c r="P57" s="2">
        <v>0.29892364000956401</v>
      </c>
      <c r="Q57" s="2">
        <v>0.11</v>
      </c>
      <c r="R57" s="2" t="s">
        <v>9</v>
      </c>
    </row>
    <row r="58" spans="1:18">
      <c r="A58" s="2" t="s">
        <v>114</v>
      </c>
      <c r="B58" s="2" t="s">
        <v>115</v>
      </c>
      <c r="C58" s="2">
        <v>28</v>
      </c>
      <c r="D58" s="2" t="s">
        <v>8</v>
      </c>
      <c r="E58" s="2">
        <v>880.42</v>
      </c>
      <c r="F58" s="2">
        <v>212.91900000000001</v>
      </c>
      <c r="G58" s="2">
        <v>314658685.58533698</v>
      </c>
      <c r="H58" s="2">
        <v>324557213.92870098</v>
      </c>
      <c r="I58" s="2">
        <v>325647818.501293</v>
      </c>
      <c r="J58" s="2">
        <v>1.88</v>
      </c>
      <c r="K58" s="2">
        <v>151573788.55823499</v>
      </c>
      <c r="L58" s="2">
        <v>152889996.072476</v>
      </c>
      <c r="M58" s="2">
        <v>139832008.92113301</v>
      </c>
      <c r="N58" s="2">
        <v>4.8499999999999996</v>
      </c>
      <c r="O58" s="2">
        <v>0.44700000000000001</v>
      </c>
      <c r="P58" s="2">
        <v>0.62105324155511399</v>
      </c>
      <c r="Q58" s="2">
        <v>1.02</v>
      </c>
      <c r="R58" s="2" t="s">
        <v>9</v>
      </c>
    </row>
    <row r="59" spans="1:18">
      <c r="A59" s="2" t="s">
        <v>116</v>
      </c>
      <c r="B59" s="2" t="s">
        <v>117</v>
      </c>
      <c r="C59" s="2">
        <v>8</v>
      </c>
      <c r="D59" s="2" t="s">
        <v>8</v>
      </c>
      <c r="E59" s="2">
        <v>423.1</v>
      </c>
      <c r="F59" s="2">
        <v>73.733000000000004</v>
      </c>
      <c r="G59" s="2">
        <v>193843431.385874</v>
      </c>
      <c r="H59" s="2">
        <v>218996033.99425599</v>
      </c>
      <c r="I59" s="2">
        <v>199093581.586833</v>
      </c>
      <c r="J59" s="2">
        <v>6.5</v>
      </c>
      <c r="K59" s="2">
        <v>217147388.84099099</v>
      </c>
      <c r="L59" s="2">
        <v>232895467.640625</v>
      </c>
      <c r="M59" s="2">
        <v>224013879.43505099</v>
      </c>
      <c r="N59" s="2">
        <v>3.51</v>
      </c>
      <c r="O59" s="2">
        <v>1.085</v>
      </c>
      <c r="P59" s="2">
        <v>0.43882617029567</v>
      </c>
      <c r="Q59" s="2">
        <v>7.44</v>
      </c>
      <c r="R59" s="2" t="s">
        <v>9</v>
      </c>
    </row>
    <row r="60" spans="1:18">
      <c r="A60" s="2" t="s">
        <v>118</v>
      </c>
      <c r="B60" s="2" t="s">
        <v>119</v>
      </c>
      <c r="C60" s="2">
        <v>18</v>
      </c>
      <c r="D60" s="2" t="s">
        <v>8</v>
      </c>
      <c r="E60" s="2">
        <v>914</v>
      </c>
      <c r="F60" s="2">
        <v>170.3</v>
      </c>
      <c r="G60" s="2">
        <v>288964948.677504</v>
      </c>
      <c r="H60" s="2">
        <v>303129181.139588</v>
      </c>
      <c r="I60" s="2">
        <v>294590949.39625299</v>
      </c>
      <c r="J60" s="2">
        <v>2.41</v>
      </c>
      <c r="K60" s="2">
        <v>163418743.83449301</v>
      </c>
      <c r="L60" s="2">
        <v>192068850.45726499</v>
      </c>
      <c r="M60" s="2">
        <v>179929531.722882</v>
      </c>
      <c r="N60" s="2">
        <v>8.06</v>
      </c>
      <c r="O60" s="2">
        <v>0.57299999999999995</v>
      </c>
      <c r="P60" s="2">
        <v>0.89050067741671501</v>
      </c>
      <c r="Q60" s="2">
        <v>1.28</v>
      </c>
      <c r="R60" s="2" t="s">
        <v>9</v>
      </c>
    </row>
    <row r="61" spans="1:18">
      <c r="A61" s="2" t="s">
        <v>120</v>
      </c>
      <c r="B61" s="2" t="s">
        <v>121</v>
      </c>
      <c r="C61" s="2">
        <v>38</v>
      </c>
      <c r="D61" s="2" t="s">
        <v>8</v>
      </c>
      <c r="E61" s="2">
        <v>2203.89</v>
      </c>
      <c r="F61" s="2">
        <v>378.31299999999999</v>
      </c>
      <c r="G61" s="2">
        <v>1035026311.95432</v>
      </c>
      <c r="H61" s="2">
        <v>1082170259.0392499</v>
      </c>
      <c r="I61" s="2">
        <v>1121567616.13767</v>
      </c>
      <c r="J61" s="2">
        <v>4.01</v>
      </c>
      <c r="K61" s="2">
        <v>1134353326.56868</v>
      </c>
      <c r="L61" s="2">
        <v>1107877596.8994</v>
      </c>
      <c r="M61" s="2">
        <v>1098437233.4302101</v>
      </c>
      <c r="N61" s="2">
        <v>1.67</v>
      </c>
      <c r="O61" s="2">
        <v>1.018</v>
      </c>
      <c r="P61" s="2">
        <v>0.49457723079744698</v>
      </c>
      <c r="Q61" s="2">
        <v>5.68</v>
      </c>
      <c r="R61" s="2" t="s">
        <v>9</v>
      </c>
    </row>
    <row r="62" spans="1:18">
      <c r="A62" s="2" t="s">
        <v>122</v>
      </c>
      <c r="B62" s="2" t="s">
        <v>123</v>
      </c>
      <c r="C62" s="2">
        <v>24</v>
      </c>
      <c r="D62" s="2" t="s">
        <v>8</v>
      </c>
      <c r="E62" s="2">
        <v>491.43</v>
      </c>
      <c r="F62" s="2">
        <v>151.733</v>
      </c>
      <c r="G62" s="2">
        <v>121489825.516498</v>
      </c>
      <c r="H62" s="2">
        <v>119472112.792473</v>
      </c>
      <c r="I62" s="2">
        <v>122670320.977121</v>
      </c>
      <c r="J62" s="2">
        <v>1.33</v>
      </c>
      <c r="K62" s="2">
        <v>54012271.996714599</v>
      </c>
      <c r="L62" s="2">
        <v>51370586.678711899</v>
      </c>
      <c r="M62" s="2">
        <v>63033102.597375602</v>
      </c>
      <c r="N62" s="2">
        <v>10.89</v>
      </c>
      <c r="O62" s="2">
        <v>0.53</v>
      </c>
      <c r="P62" s="2">
        <v>0.80273889919778796</v>
      </c>
      <c r="Q62" s="2">
        <v>1.53</v>
      </c>
      <c r="R62" s="2" t="s">
        <v>9</v>
      </c>
    </row>
    <row r="63" spans="1:18">
      <c r="A63" s="2" t="s">
        <v>124</v>
      </c>
      <c r="B63" s="2" t="s">
        <v>125</v>
      </c>
      <c r="C63" s="2">
        <v>12</v>
      </c>
      <c r="D63" s="2" t="s">
        <v>8</v>
      </c>
      <c r="E63" s="2">
        <v>276.18</v>
      </c>
      <c r="F63" s="2">
        <v>73.135999999999996</v>
      </c>
      <c r="G63" s="2">
        <v>26632985.5360815</v>
      </c>
      <c r="H63" s="2">
        <v>29587973.989859398</v>
      </c>
      <c r="I63" s="2">
        <v>29215769.501068499</v>
      </c>
      <c r="J63" s="2">
        <v>5.65</v>
      </c>
      <c r="K63" s="2">
        <v>22568301.398275301</v>
      </c>
      <c r="L63" s="2">
        <v>26725567.40625</v>
      </c>
      <c r="M63" s="2">
        <v>26594249.944825001</v>
      </c>
      <c r="N63" s="2">
        <v>9.34</v>
      </c>
      <c r="O63" s="2">
        <v>0.91</v>
      </c>
      <c r="P63" s="2">
        <v>0.60067096566071398</v>
      </c>
      <c r="Q63" s="2">
        <v>2.62</v>
      </c>
      <c r="R63" s="2" t="s">
        <v>9</v>
      </c>
    </row>
    <row r="64" spans="1:18">
      <c r="A64" s="2" t="s">
        <v>126</v>
      </c>
      <c r="B64" s="2" t="s">
        <v>127</v>
      </c>
      <c r="C64" s="2">
        <v>23</v>
      </c>
      <c r="D64" s="2" t="s">
        <v>8</v>
      </c>
      <c r="E64" s="2">
        <v>554.53</v>
      </c>
      <c r="F64" s="2">
        <v>183.09399999999999</v>
      </c>
      <c r="G64" s="2">
        <v>221307798.01772299</v>
      </c>
      <c r="H64" s="2">
        <v>219744847.90567499</v>
      </c>
      <c r="I64" s="2">
        <v>207155907.271615</v>
      </c>
      <c r="J64" s="2">
        <v>3.59</v>
      </c>
      <c r="K64" s="2">
        <v>111168052.67773201</v>
      </c>
      <c r="L64" s="2">
        <v>105584118.881129</v>
      </c>
      <c r="M64" s="2">
        <v>103431295.31322099</v>
      </c>
      <c r="N64" s="2">
        <v>3.74</v>
      </c>
      <c r="O64" s="2">
        <v>0.51</v>
      </c>
      <c r="P64" s="2">
        <v>0.76063747263709103</v>
      </c>
      <c r="Q64" s="2">
        <v>0.01</v>
      </c>
      <c r="R64" s="2" t="s">
        <v>9</v>
      </c>
    </row>
    <row r="65" spans="1:18">
      <c r="A65" s="2" t="s">
        <v>128</v>
      </c>
      <c r="B65" s="2" t="s">
        <v>129</v>
      </c>
      <c r="C65" s="2">
        <v>13</v>
      </c>
      <c r="D65" s="2" t="s">
        <v>8</v>
      </c>
      <c r="E65" s="2">
        <v>343.72</v>
      </c>
      <c r="F65" s="2">
        <v>86.27</v>
      </c>
      <c r="G65" s="2">
        <v>47130581.6793807</v>
      </c>
      <c r="H65" s="2">
        <v>45798864.3147761</v>
      </c>
      <c r="I65" s="2">
        <v>44227913.093616799</v>
      </c>
      <c r="J65" s="2">
        <v>3.18</v>
      </c>
      <c r="K65" s="2">
        <v>70565703.441069901</v>
      </c>
      <c r="L65" s="2">
        <v>63893150.788343601</v>
      </c>
      <c r="M65" s="2">
        <v>65060444.027900502</v>
      </c>
      <c r="N65" s="2">
        <v>5.36</v>
      </c>
      <c r="O65" s="2">
        <v>1.498</v>
      </c>
      <c r="P65" s="2">
        <v>0.216232932916256</v>
      </c>
      <c r="Q65" s="2">
        <v>4.82</v>
      </c>
      <c r="R65" s="2" t="s">
        <v>9</v>
      </c>
    </row>
    <row r="66" spans="1:18">
      <c r="A66" s="2" t="s">
        <v>130</v>
      </c>
      <c r="B66" s="2" t="s">
        <v>131</v>
      </c>
      <c r="C66" s="2">
        <v>32</v>
      </c>
      <c r="D66" s="2" t="s">
        <v>8</v>
      </c>
      <c r="E66" s="2">
        <v>921.68</v>
      </c>
      <c r="F66" s="2">
        <v>207.12700000000001</v>
      </c>
      <c r="G66" s="2">
        <v>464606396.66906899</v>
      </c>
      <c r="H66" s="2">
        <v>471266394.63586402</v>
      </c>
      <c r="I66" s="2">
        <v>471109674.09207898</v>
      </c>
      <c r="J66" s="2">
        <v>0.81</v>
      </c>
      <c r="K66" s="2">
        <v>455862403.62826002</v>
      </c>
      <c r="L66" s="2">
        <v>465363901.64872199</v>
      </c>
      <c r="M66" s="2">
        <v>528257124.997989</v>
      </c>
      <c r="N66" s="2">
        <v>8.14</v>
      </c>
      <c r="O66" s="2">
        <v>0.93100000000000005</v>
      </c>
      <c r="P66" s="2">
        <v>0.57823758412372295</v>
      </c>
      <c r="Q66" s="2">
        <v>4.96</v>
      </c>
      <c r="R66" s="2" t="s">
        <v>9</v>
      </c>
    </row>
    <row r="67" spans="1:18">
      <c r="A67" s="2" t="s">
        <v>427</v>
      </c>
      <c r="B67" s="2" t="s">
        <v>428</v>
      </c>
      <c r="C67" s="2">
        <v>8</v>
      </c>
      <c r="D67" s="2" t="s">
        <v>8</v>
      </c>
      <c r="E67" s="2">
        <v>175.31</v>
      </c>
      <c r="F67" s="2">
        <v>30.786999999999999</v>
      </c>
      <c r="G67" s="2">
        <v>25613646.762276702</v>
      </c>
      <c r="H67" s="2">
        <v>26697884.998079602</v>
      </c>
      <c r="I67" s="2">
        <v>26278524.755810201</v>
      </c>
      <c r="J67" s="2">
        <v>2.09</v>
      </c>
      <c r="K67" s="2">
        <v>21400096.554935999</v>
      </c>
      <c r="L67" s="2">
        <v>19797313.536586501</v>
      </c>
      <c r="M67" s="2">
        <v>20516855.0369615</v>
      </c>
      <c r="N67" s="2">
        <v>3.9</v>
      </c>
      <c r="O67" s="2">
        <v>0.78400000000000003</v>
      </c>
      <c r="P67" s="2">
        <v>0.75705461793427697</v>
      </c>
      <c r="Q67" s="2">
        <v>3.09</v>
      </c>
      <c r="R67" s="2"/>
    </row>
    <row r="68" spans="1:18">
      <c r="A68" s="2" t="s">
        <v>132</v>
      </c>
      <c r="B68" s="2" t="s">
        <v>133</v>
      </c>
      <c r="C68" s="2">
        <v>8</v>
      </c>
      <c r="D68" s="2" t="s">
        <v>8</v>
      </c>
      <c r="E68" s="2">
        <v>506.56</v>
      </c>
      <c r="F68" s="2">
        <v>73.938000000000002</v>
      </c>
      <c r="G68" s="2">
        <v>187550178.05716601</v>
      </c>
      <c r="H68" s="2">
        <v>179001702.15950999</v>
      </c>
      <c r="I68" s="2">
        <v>174631288.40651801</v>
      </c>
      <c r="J68" s="2">
        <v>3.64</v>
      </c>
      <c r="K68" s="2">
        <v>176861189.35389599</v>
      </c>
      <c r="L68" s="2">
        <v>177582310.4375</v>
      </c>
      <c r="M68" s="2">
        <v>157587991.349518</v>
      </c>
      <c r="N68" s="2">
        <v>6.64</v>
      </c>
      <c r="O68" s="2">
        <v>0.94799999999999995</v>
      </c>
      <c r="P68" s="2">
        <v>0.56059729951333004</v>
      </c>
      <c r="Q68" s="2">
        <v>3.6</v>
      </c>
      <c r="R68" s="2" t="s">
        <v>9</v>
      </c>
    </row>
    <row r="69" spans="1:18">
      <c r="A69" s="2" t="s">
        <v>134</v>
      </c>
      <c r="B69" s="2" t="s">
        <v>135</v>
      </c>
      <c r="C69" s="2">
        <v>6</v>
      </c>
      <c r="D69" s="2" t="s">
        <v>8</v>
      </c>
      <c r="E69" s="2">
        <v>179.61</v>
      </c>
      <c r="F69" s="2">
        <v>66.106999999999999</v>
      </c>
      <c r="G69" s="2">
        <v>7981977.19890182</v>
      </c>
      <c r="H69" s="2">
        <v>8094492.8150921296</v>
      </c>
      <c r="I69" s="2">
        <v>5576196.60375397</v>
      </c>
      <c r="J69" s="2">
        <v>19.71</v>
      </c>
      <c r="K69" s="2">
        <v>7713678.9755333401</v>
      </c>
      <c r="L69" s="2">
        <v>5830098.4873104002</v>
      </c>
      <c r="M69" s="2">
        <v>6271926.5108873602</v>
      </c>
      <c r="N69" s="2">
        <v>14.91</v>
      </c>
      <c r="O69" s="2">
        <v>0.64200000000000002</v>
      </c>
      <c r="P69" s="2">
        <v>0.980821827800886</v>
      </c>
      <c r="Q69" s="2">
        <v>10.119999999999999</v>
      </c>
      <c r="R69" s="2" t="s">
        <v>9</v>
      </c>
    </row>
    <row r="70" spans="1:18">
      <c r="A70" s="2" t="s">
        <v>136</v>
      </c>
      <c r="B70" s="2" t="s">
        <v>137</v>
      </c>
      <c r="C70" s="2">
        <v>7</v>
      </c>
      <c r="D70" s="2" t="s">
        <v>8</v>
      </c>
      <c r="E70" s="2">
        <v>250.86</v>
      </c>
      <c r="F70" s="2">
        <v>39.387</v>
      </c>
      <c r="G70" s="2">
        <v>46182003.475615501</v>
      </c>
      <c r="H70" s="2">
        <v>44086369.102748699</v>
      </c>
      <c r="I70" s="2">
        <v>46368563.143006697</v>
      </c>
      <c r="J70" s="2">
        <v>2.78</v>
      </c>
      <c r="K70" s="2">
        <v>47288299.473740503</v>
      </c>
      <c r="L70" s="2">
        <v>45686677.8125</v>
      </c>
      <c r="M70" s="2">
        <v>44061054.765115298</v>
      </c>
      <c r="N70" s="2">
        <v>3.53</v>
      </c>
      <c r="O70" s="2">
        <v>0.95399999999999996</v>
      </c>
      <c r="P70" s="2">
        <v>0.55484409315759797</v>
      </c>
      <c r="Q70" s="2">
        <v>1.24</v>
      </c>
      <c r="R70" s="2" t="s">
        <v>9</v>
      </c>
    </row>
    <row r="71" spans="1:18">
      <c r="A71" s="2" t="s">
        <v>138</v>
      </c>
      <c r="B71" s="2" t="s">
        <v>139</v>
      </c>
      <c r="C71" s="2">
        <v>8</v>
      </c>
      <c r="D71" s="2" t="s">
        <v>8</v>
      </c>
      <c r="E71" s="2">
        <v>121.91</v>
      </c>
      <c r="F71" s="2">
        <v>42.313000000000002</v>
      </c>
      <c r="G71" s="2">
        <v>32715033.876177501</v>
      </c>
      <c r="H71" s="2">
        <v>36692320.800080597</v>
      </c>
      <c r="I71" s="2">
        <v>33759175.074662</v>
      </c>
      <c r="J71" s="2">
        <v>6</v>
      </c>
      <c r="K71" s="2">
        <v>5385018.3387140697</v>
      </c>
      <c r="L71" s="2">
        <v>6733611.8600409804</v>
      </c>
      <c r="M71" s="2">
        <v>6926960.71599501</v>
      </c>
      <c r="N71" s="2">
        <v>13.23</v>
      </c>
      <c r="O71" s="2">
        <v>0.13200000000000001</v>
      </c>
      <c r="P71" s="2">
        <v>2.5243369375986102E-2</v>
      </c>
      <c r="Q71" s="2">
        <v>0.14000000000000001</v>
      </c>
      <c r="R71" s="2" t="s">
        <v>9</v>
      </c>
    </row>
    <row r="72" spans="1:18">
      <c r="A72" s="2" t="s">
        <v>140</v>
      </c>
      <c r="B72" s="2" t="s">
        <v>141</v>
      </c>
      <c r="C72" s="2">
        <v>15</v>
      </c>
      <c r="D72" s="2" t="s">
        <v>8</v>
      </c>
      <c r="E72" s="2">
        <v>393.7</v>
      </c>
      <c r="F72" s="2">
        <v>95.072000000000003</v>
      </c>
      <c r="G72" s="2">
        <v>106988192.40013</v>
      </c>
      <c r="H72" s="2">
        <v>108111085.775298</v>
      </c>
      <c r="I72" s="2">
        <v>104283911.256504</v>
      </c>
      <c r="J72" s="2">
        <v>1.85</v>
      </c>
      <c r="K72" s="2">
        <v>109425919.124787</v>
      </c>
      <c r="L72" s="2">
        <v>107471284.65625</v>
      </c>
      <c r="M72" s="2">
        <v>114921012.58427601</v>
      </c>
      <c r="N72" s="2">
        <v>3.49</v>
      </c>
      <c r="O72" s="2">
        <v>1.0009999999999999</v>
      </c>
      <c r="P72" s="2">
        <v>0.50958661827543505</v>
      </c>
      <c r="Q72" s="2">
        <v>0.98</v>
      </c>
      <c r="R72" s="2" t="s">
        <v>9</v>
      </c>
    </row>
    <row r="73" spans="1:18">
      <c r="A73" s="2" t="s">
        <v>142</v>
      </c>
      <c r="B73" s="2" t="s">
        <v>143</v>
      </c>
      <c r="C73" s="2">
        <v>19</v>
      </c>
      <c r="D73" s="2" t="s">
        <v>8</v>
      </c>
      <c r="E73" s="2">
        <v>509.13</v>
      </c>
      <c r="F73" s="2">
        <v>132.23500000000001</v>
      </c>
      <c r="G73" s="2">
        <v>151441157.61786899</v>
      </c>
      <c r="H73" s="2">
        <v>148829806.24973601</v>
      </c>
      <c r="I73" s="2">
        <v>142297825.510822</v>
      </c>
      <c r="J73" s="2">
        <v>3.19</v>
      </c>
      <c r="K73" s="2">
        <v>124128523.472507</v>
      </c>
      <c r="L73" s="2">
        <v>148949340.01431701</v>
      </c>
      <c r="M73" s="2">
        <v>145955858.354381</v>
      </c>
      <c r="N73" s="2">
        <v>9.6999999999999993</v>
      </c>
      <c r="O73" s="2">
        <v>0.96699999999999997</v>
      </c>
      <c r="P73" s="2">
        <v>0.54149551412893704</v>
      </c>
      <c r="Q73" s="2">
        <v>5.37</v>
      </c>
      <c r="R73" s="2" t="s">
        <v>9</v>
      </c>
    </row>
    <row r="74" spans="1:18">
      <c r="A74" s="2" t="s">
        <v>144</v>
      </c>
      <c r="B74" s="2" t="s">
        <v>145</v>
      </c>
      <c r="C74" s="2">
        <v>9</v>
      </c>
      <c r="D74" s="2" t="s">
        <v>8</v>
      </c>
      <c r="E74" s="2">
        <v>107.27</v>
      </c>
      <c r="F74" s="2">
        <v>34.774999999999999</v>
      </c>
      <c r="G74" s="2">
        <v>12075512.3487649</v>
      </c>
      <c r="H74" s="2">
        <v>14201141.7050953</v>
      </c>
      <c r="I74" s="2">
        <v>13548629.462539701</v>
      </c>
      <c r="J74" s="2">
        <v>8.1999999999999993</v>
      </c>
      <c r="K74" s="2">
        <v>10047674.1009914</v>
      </c>
      <c r="L74" s="2">
        <v>13755047.9375</v>
      </c>
      <c r="M74" s="2">
        <v>14839401.402360801</v>
      </c>
      <c r="N74" s="2">
        <v>19.510000000000002</v>
      </c>
      <c r="O74" s="2">
        <v>0.83799999999999997</v>
      </c>
      <c r="P74" s="2">
        <v>0.68597737355391297</v>
      </c>
      <c r="Q74" s="2">
        <v>10.72</v>
      </c>
      <c r="R74" s="2" t="s">
        <v>9</v>
      </c>
    </row>
    <row r="75" spans="1:18">
      <c r="A75" s="2" t="s">
        <v>146</v>
      </c>
      <c r="B75" s="2" t="s">
        <v>147</v>
      </c>
      <c r="C75" s="2">
        <v>18</v>
      </c>
      <c r="D75" s="2" t="s">
        <v>8</v>
      </c>
      <c r="E75" s="2">
        <v>1014.34</v>
      </c>
      <c r="F75" s="2">
        <v>164.93700000000001</v>
      </c>
      <c r="G75" s="2">
        <v>255136545.709739</v>
      </c>
      <c r="H75" s="2">
        <v>247219867.63537201</v>
      </c>
      <c r="I75" s="2">
        <v>236550765.180664</v>
      </c>
      <c r="J75" s="2">
        <v>3.79</v>
      </c>
      <c r="K75" s="2">
        <v>249398946.577259</v>
      </c>
      <c r="L75" s="2">
        <v>248793874.82149699</v>
      </c>
      <c r="M75" s="2">
        <v>236926932.561768</v>
      </c>
      <c r="N75" s="2">
        <v>2.87</v>
      </c>
      <c r="O75" s="2">
        <v>1.0409999999999999</v>
      </c>
      <c r="P75" s="2">
        <v>0.474567472904038</v>
      </c>
      <c r="Q75" s="2">
        <v>3.63</v>
      </c>
      <c r="R75" s="2" t="s">
        <v>9</v>
      </c>
    </row>
    <row r="76" spans="1:18">
      <c r="A76" s="2" t="s">
        <v>148</v>
      </c>
      <c r="B76" s="2" t="s">
        <v>149</v>
      </c>
      <c r="C76" s="2">
        <v>13</v>
      </c>
      <c r="D76" s="2" t="s">
        <v>8</v>
      </c>
      <c r="E76" s="2">
        <v>131.41</v>
      </c>
      <c r="F76" s="2">
        <v>55.954999999999998</v>
      </c>
      <c r="G76" s="2">
        <v>62379601.325174198</v>
      </c>
      <c r="H76" s="2">
        <v>67599791.702865899</v>
      </c>
      <c r="I76" s="2">
        <v>66246078.354333997</v>
      </c>
      <c r="J76" s="2">
        <v>4.1399999999999997</v>
      </c>
      <c r="K76" s="2">
        <v>18328822.627491601</v>
      </c>
      <c r="L76" s="2">
        <v>19086554.471059401</v>
      </c>
      <c r="M76" s="2">
        <v>14583647.2520044</v>
      </c>
      <c r="N76" s="2">
        <v>13.91</v>
      </c>
      <c r="O76" s="2">
        <v>0.27</v>
      </c>
      <c r="P76" s="2">
        <v>0.22415331974173699</v>
      </c>
      <c r="Q76" s="2">
        <v>0.76</v>
      </c>
      <c r="R76" s="2" t="s">
        <v>9</v>
      </c>
    </row>
    <row r="77" spans="1:18">
      <c r="A77" s="2" t="s">
        <v>150</v>
      </c>
      <c r="B77" s="2" t="s">
        <v>151</v>
      </c>
      <c r="C77" s="2">
        <v>11</v>
      </c>
      <c r="D77" s="2" t="s">
        <v>8</v>
      </c>
      <c r="E77" s="2">
        <v>209.77</v>
      </c>
      <c r="F77" s="2">
        <v>60.415999999999997</v>
      </c>
      <c r="G77" s="2">
        <v>37349439.232469</v>
      </c>
      <c r="H77" s="2">
        <v>37508681.555996098</v>
      </c>
      <c r="I77" s="2">
        <v>39312056.885877103</v>
      </c>
      <c r="J77" s="2">
        <v>2.86</v>
      </c>
      <c r="K77" s="2">
        <v>44622406.524598598</v>
      </c>
      <c r="L77" s="2">
        <v>48322025.859375</v>
      </c>
      <c r="M77" s="2">
        <v>51263633.051217198</v>
      </c>
      <c r="N77" s="2">
        <v>6.92</v>
      </c>
      <c r="O77" s="2">
        <v>1.3029999999999999</v>
      </c>
      <c r="P77" s="2">
        <v>0.29997519474456702</v>
      </c>
      <c r="Q77" s="2">
        <v>9.5399999999999991</v>
      </c>
      <c r="R77" s="2" t="s">
        <v>9</v>
      </c>
    </row>
    <row r="78" spans="1:18">
      <c r="A78" s="2" t="s">
        <v>152</v>
      </c>
      <c r="B78" s="2" t="s">
        <v>153</v>
      </c>
      <c r="C78" s="2">
        <v>22</v>
      </c>
      <c r="D78" s="2" t="s">
        <v>8</v>
      </c>
      <c r="E78" s="2">
        <v>1257.94</v>
      </c>
      <c r="F78" s="2">
        <v>172.00399999999999</v>
      </c>
      <c r="G78" s="2">
        <v>310861418.02431798</v>
      </c>
      <c r="H78" s="2">
        <v>340432147.19110101</v>
      </c>
      <c r="I78" s="2">
        <v>313662737.10911798</v>
      </c>
      <c r="J78" s="2">
        <v>5.08</v>
      </c>
      <c r="K78" s="2">
        <v>266615813.02220899</v>
      </c>
      <c r="L78" s="2">
        <v>263094324.055599</v>
      </c>
      <c r="M78" s="2">
        <v>275674039.60239601</v>
      </c>
      <c r="N78" s="2">
        <v>2.42</v>
      </c>
      <c r="O78" s="2">
        <v>0.80700000000000005</v>
      </c>
      <c r="P78" s="2">
        <v>0.72603885060477802</v>
      </c>
      <c r="Q78" s="2">
        <v>1.19</v>
      </c>
      <c r="R78" s="2" t="s">
        <v>9</v>
      </c>
    </row>
    <row r="79" spans="1:18">
      <c r="A79" s="2" t="s">
        <v>154</v>
      </c>
      <c r="B79" s="2" t="s">
        <v>155</v>
      </c>
      <c r="C79" s="2">
        <v>16</v>
      </c>
      <c r="D79" s="2" t="s">
        <v>8</v>
      </c>
      <c r="E79" s="2">
        <v>191.24</v>
      </c>
      <c r="F79" s="2">
        <v>64.283000000000001</v>
      </c>
      <c r="G79" s="2">
        <v>98903647.332657695</v>
      </c>
      <c r="H79" s="2">
        <v>94310848.336366907</v>
      </c>
      <c r="I79" s="2">
        <v>107047228.574992</v>
      </c>
      <c r="J79" s="2">
        <v>6.44</v>
      </c>
      <c r="K79" s="2">
        <v>18228243.061700799</v>
      </c>
      <c r="L79" s="2">
        <v>20616054.247042201</v>
      </c>
      <c r="M79" s="2">
        <v>16098463.693812501</v>
      </c>
      <c r="N79" s="2">
        <v>12.34</v>
      </c>
      <c r="O79" s="2">
        <v>0.18099999999999999</v>
      </c>
      <c r="P79" s="2">
        <v>7.3937102089458098E-2</v>
      </c>
      <c r="Q79" s="2">
        <v>0.76</v>
      </c>
      <c r="R79" s="2" t="s">
        <v>9</v>
      </c>
    </row>
    <row r="80" spans="1:18">
      <c r="A80" s="2" t="s">
        <v>156</v>
      </c>
      <c r="B80" s="2" t="s">
        <v>157</v>
      </c>
      <c r="C80" s="2">
        <v>15</v>
      </c>
      <c r="D80" s="2" t="s">
        <v>8</v>
      </c>
      <c r="E80" s="2">
        <v>364.02</v>
      </c>
      <c r="F80" s="2">
        <v>105.485</v>
      </c>
      <c r="G80" s="2">
        <v>157014127.76273999</v>
      </c>
      <c r="H80" s="2">
        <v>154356884.69451699</v>
      </c>
      <c r="I80" s="2">
        <v>145390761.645841</v>
      </c>
      <c r="J80" s="2">
        <v>4</v>
      </c>
      <c r="K80" s="2">
        <v>77464206.879366294</v>
      </c>
      <c r="L80" s="2">
        <v>67320740.502381697</v>
      </c>
      <c r="M80" s="2">
        <v>70326003.521018907</v>
      </c>
      <c r="N80" s="2">
        <v>7.27</v>
      </c>
      <c r="O80" s="2">
        <v>0.42799999999999999</v>
      </c>
      <c r="P80" s="2">
        <v>0.57855989920207296</v>
      </c>
      <c r="Q80" s="2">
        <v>0.75</v>
      </c>
      <c r="R80" s="2" t="s">
        <v>9</v>
      </c>
    </row>
    <row r="81" spans="1:18">
      <c r="A81" s="2" t="s">
        <v>158</v>
      </c>
      <c r="B81" s="2" t="s">
        <v>159</v>
      </c>
      <c r="C81" s="2">
        <v>29</v>
      </c>
      <c r="D81" s="2" t="s">
        <v>8</v>
      </c>
      <c r="E81" s="2">
        <v>691.32</v>
      </c>
      <c r="F81" s="2">
        <v>173.221</v>
      </c>
      <c r="G81" s="2">
        <v>167281246.19278601</v>
      </c>
      <c r="H81" s="2">
        <v>168192835.48644099</v>
      </c>
      <c r="I81" s="2">
        <v>164285372.928561</v>
      </c>
      <c r="J81" s="2">
        <v>1.23</v>
      </c>
      <c r="K81" s="2">
        <v>153501745.700176</v>
      </c>
      <c r="L81" s="2">
        <v>151287141.11328799</v>
      </c>
      <c r="M81" s="2">
        <v>154846385.78483599</v>
      </c>
      <c r="N81" s="2">
        <v>1.17</v>
      </c>
      <c r="O81" s="2">
        <v>0.89400000000000002</v>
      </c>
      <c r="P81" s="2">
        <v>0.61908533221845596</v>
      </c>
      <c r="Q81" s="2">
        <v>2.9</v>
      </c>
      <c r="R81" s="2" t="s">
        <v>9</v>
      </c>
    </row>
    <row r="82" spans="1:18">
      <c r="A82" s="2" t="s">
        <v>160</v>
      </c>
      <c r="B82" s="2" t="s">
        <v>161</v>
      </c>
      <c r="C82" s="2">
        <v>16</v>
      </c>
      <c r="D82" s="2" t="s">
        <v>8</v>
      </c>
      <c r="E82" s="2">
        <v>453.62</v>
      </c>
      <c r="F82" s="2">
        <v>115.224</v>
      </c>
      <c r="G82" s="2">
        <v>111503304.38414299</v>
      </c>
      <c r="H82" s="2">
        <v>131337069.86989</v>
      </c>
      <c r="I82" s="2">
        <v>127372238.210245</v>
      </c>
      <c r="J82" s="2">
        <v>8.5</v>
      </c>
      <c r="K82" s="2">
        <v>84760099.409462407</v>
      </c>
      <c r="L82" s="2">
        <v>76372812.875</v>
      </c>
      <c r="M82" s="2">
        <v>87474965.383444503</v>
      </c>
      <c r="N82" s="2">
        <v>6.98</v>
      </c>
      <c r="O82" s="2">
        <v>0.73699999999999999</v>
      </c>
      <c r="P82" s="2">
        <v>0.82447817866241202</v>
      </c>
      <c r="Q82" s="2">
        <v>1.52</v>
      </c>
      <c r="R82" s="2" t="s">
        <v>9</v>
      </c>
    </row>
    <row r="83" spans="1:18">
      <c r="A83" s="2" t="s">
        <v>162</v>
      </c>
      <c r="B83" s="2" t="s">
        <v>163</v>
      </c>
      <c r="C83" s="2">
        <v>20</v>
      </c>
      <c r="D83" s="2" t="s">
        <v>8</v>
      </c>
      <c r="E83" s="2">
        <v>829.52</v>
      </c>
      <c r="F83" s="2">
        <v>160.916</v>
      </c>
      <c r="G83" s="2">
        <v>373612981.21615702</v>
      </c>
      <c r="H83" s="2">
        <v>503096261.07108998</v>
      </c>
      <c r="I83" s="2">
        <v>446861939.23249102</v>
      </c>
      <c r="J83" s="2">
        <v>14.72</v>
      </c>
      <c r="K83" s="2">
        <v>264923233.53657401</v>
      </c>
      <c r="L83" s="2">
        <v>253536474.29878101</v>
      </c>
      <c r="M83" s="2">
        <v>236310997.37918201</v>
      </c>
      <c r="N83" s="2">
        <v>5.73</v>
      </c>
      <c r="O83" s="2">
        <v>0.53200000000000003</v>
      </c>
      <c r="P83" s="2">
        <v>0.80739214128034398</v>
      </c>
      <c r="Q83" s="2">
        <v>7.3</v>
      </c>
      <c r="R83" s="2" t="s">
        <v>9</v>
      </c>
    </row>
    <row r="84" spans="1:18">
      <c r="A84" s="2" t="s">
        <v>164</v>
      </c>
      <c r="B84" s="2" t="s">
        <v>165</v>
      </c>
      <c r="C84" s="2">
        <v>16</v>
      </c>
      <c r="D84" s="2" t="s">
        <v>8</v>
      </c>
      <c r="E84" s="2">
        <v>696.66</v>
      </c>
      <c r="F84" s="2">
        <v>113.706</v>
      </c>
      <c r="G84" s="2">
        <v>368022750.90399599</v>
      </c>
      <c r="H84" s="2">
        <v>395908259.77813703</v>
      </c>
      <c r="I84" s="2">
        <v>414454084.891168</v>
      </c>
      <c r="J84" s="2">
        <v>5.95</v>
      </c>
      <c r="K84" s="2">
        <v>235392032.67489499</v>
      </c>
      <c r="L84" s="2">
        <v>225933004.02267799</v>
      </c>
      <c r="M84" s="2">
        <v>180848283.71108899</v>
      </c>
      <c r="N84" s="2">
        <v>13.62</v>
      </c>
      <c r="O84" s="2">
        <v>0.64100000000000001</v>
      </c>
      <c r="P84" s="2">
        <v>0.98332449121171905</v>
      </c>
      <c r="Q84" s="2">
        <v>3.58</v>
      </c>
      <c r="R84" s="2" t="s">
        <v>9</v>
      </c>
    </row>
    <row r="85" spans="1:18">
      <c r="A85" s="2" t="s">
        <v>166</v>
      </c>
      <c r="B85" s="2" t="s">
        <v>167</v>
      </c>
      <c r="C85" s="2">
        <v>7</v>
      </c>
      <c r="D85" s="2" t="s">
        <v>8</v>
      </c>
      <c r="E85" s="2">
        <v>139.21</v>
      </c>
      <c r="F85" s="2">
        <v>37.630000000000003</v>
      </c>
      <c r="G85" s="2">
        <v>14262274.119086999</v>
      </c>
      <c r="H85" s="2">
        <v>13903599.5056655</v>
      </c>
      <c r="I85" s="2">
        <v>12329352.866935801</v>
      </c>
      <c r="J85" s="2">
        <v>7.62</v>
      </c>
      <c r="K85" s="2">
        <v>5610147.8639676999</v>
      </c>
      <c r="L85" s="2">
        <v>6263818.5553172799</v>
      </c>
      <c r="M85" s="2">
        <v>6391780.0904977499</v>
      </c>
      <c r="N85" s="2">
        <v>6.89</v>
      </c>
      <c r="O85" s="2">
        <v>0.41699999999999998</v>
      </c>
      <c r="P85" s="2">
        <v>0.55227817492383002</v>
      </c>
      <c r="Q85" s="2">
        <v>0.87</v>
      </c>
      <c r="R85" s="2" t="s">
        <v>9</v>
      </c>
    </row>
    <row r="86" spans="1:18">
      <c r="A86" s="2" t="s">
        <v>168</v>
      </c>
      <c r="B86" s="2" t="s">
        <v>169</v>
      </c>
      <c r="C86" s="2">
        <v>17</v>
      </c>
      <c r="D86" s="2" t="s">
        <v>8</v>
      </c>
      <c r="E86" s="2">
        <v>441.99</v>
      </c>
      <c r="F86" s="2">
        <v>91.668000000000006</v>
      </c>
      <c r="G86" s="2">
        <v>179519078.974556</v>
      </c>
      <c r="H86" s="2">
        <v>168801316.96138099</v>
      </c>
      <c r="I86" s="2">
        <v>169115735.71424499</v>
      </c>
      <c r="J86" s="2">
        <v>3.54</v>
      </c>
      <c r="K86" s="2">
        <v>140620954.20035601</v>
      </c>
      <c r="L86" s="2">
        <v>131589093.707792</v>
      </c>
      <c r="M86" s="2">
        <v>134657752.53256699</v>
      </c>
      <c r="N86" s="2">
        <v>3.39</v>
      </c>
      <c r="O86" s="2">
        <v>0.77100000000000002</v>
      </c>
      <c r="P86" s="2">
        <v>0.77503370863092103</v>
      </c>
      <c r="Q86" s="2">
        <v>1.92</v>
      </c>
      <c r="R86" s="2" t="s">
        <v>9</v>
      </c>
    </row>
    <row r="87" spans="1:18">
      <c r="A87" s="2" t="s">
        <v>170</v>
      </c>
      <c r="B87" s="2" t="s">
        <v>171</v>
      </c>
      <c r="C87" s="2">
        <v>30</v>
      </c>
      <c r="D87" s="2" t="s">
        <v>8</v>
      </c>
      <c r="E87" s="2">
        <v>1108.92</v>
      </c>
      <c r="F87" s="2">
        <v>207.14400000000001</v>
      </c>
      <c r="G87" s="2">
        <v>1883524420.6710501</v>
      </c>
      <c r="H87" s="2">
        <v>1915027929.02369</v>
      </c>
      <c r="I87" s="2">
        <v>1666872437.9249499</v>
      </c>
      <c r="J87" s="2">
        <v>7.42</v>
      </c>
      <c r="K87" s="2">
        <v>1541123315.29199</v>
      </c>
      <c r="L87" s="2">
        <v>1294142400.0361099</v>
      </c>
      <c r="M87" s="2">
        <v>1377322915.3955801</v>
      </c>
      <c r="N87" s="2">
        <v>8.9499999999999993</v>
      </c>
      <c r="O87" s="2">
        <v>1.0760000000000001</v>
      </c>
      <c r="P87" s="2">
        <v>0.44595939584233801</v>
      </c>
      <c r="Q87" s="2">
        <v>3.84</v>
      </c>
      <c r="R87" s="2" t="s">
        <v>172</v>
      </c>
    </row>
    <row r="88" spans="1:18">
      <c r="A88" s="2" t="s">
        <v>173</v>
      </c>
      <c r="B88" s="2" t="s">
        <v>174</v>
      </c>
      <c r="C88" s="2">
        <v>12</v>
      </c>
      <c r="D88" s="2" t="s">
        <v>8</v>
      </c>
      <c r="E88" s="2">
        <v>355.85</v>
      </c>
      <c r="F88" s="2">
        <v>95.638999999999996</v>
      </c>
      <c r="G88" s="2">
        <v>152062107.10607201</v>
      </c>
      <c r="H88" s="2">
        <v>160834526.26715899</v>
      </c>
      <c r="I88" s="2">
        <v>145876922.50235501</v>
      </c>
      <c r="J88" s="2">
        <v>4.91</v>
      </c>
      <c r="K88" s="2">
        <v>138936335.49594101</v>
      </c>
      <c r="L88" s="2">
        <v>141565904.96875</v>
      </c>
      <c r="M88" s="2">
        <v>140979447.54985899</v>
      </c>
      <c r="N88" s="2">
        <v>0.98</v>
      </c>
      <c r="O88" s="2">
        <v>1.0529999999999999</v>
      </c>
      <c r="P88" s="2">
        <v>0.46422061383897401</v>
      </c>
      <c r="Q88" s="2">
        <v>12.28</v>
      </c>
      <c r="R88" s="2" t="s">
        <v>9</v>
      </c>
    </row>
    <row r="89" spans="1:18">
      <c r="A89" s="2" t="s">
        <v>175</v>
      </c>
      <c r="B89" s="2" t="s">
        <v>176</v>
      </c>
      <c r="C89" s="2">
        <v>12</v>
      </c>
      <c r="D89" s="2" t="s">
        <v>8</v>
      </c>
      <c r="E89" s="2">
        <v>360.12</v>
      </c>
      <c r="F89" s="2">
        <v>70.097999999999999</v>
      </c>
      <c r="G89" s="2">
        <v>116013179.95521</v>
      </c>
      <c r="H89" s="2">
        <v>128106473.20561001</v>
      </c>
      <c r="I89" s="2">
        <v>124038966.771368</v>
      </c>
      <c r="J89" s="2">
        <v>5.01</v>
      </c>
      <c r="K89" s="2">
        <v>125230636.293017</v>
      </c>
      <c r="L89" s="2">
        <v>129808400</v>
      </c>
      <c r="M89" s="2">
        <v>138243652.264469</v>
      </c>
      <c r="N89" s="2">
        <v>5.04</v>
      </c>
      <c r="O89" s="2">
        <v>1.171</v>
      </c>
      <c r="P89" s="2">
        <v>0.37691895034522099</v>
      </c>
      <c r="Q89" s="2">
        <v>0.03</v>
      </c>
      <c r="R89" s="2" t="s">
        <v>9</v>
      </c>
    </row>
    <row r="90" spans="1:18">
      <c r="A90" s="2" t="s">
        <v>177</v>
      </c>
      <c r="B90" s="2" t="s">
        <v>178</v>
      </c>
      <c r="C90" s="2">
        <v>31</v>
      </c>
      <c r="D90" s="2" t="s">
        <v>8</v>
      </c>
      <c r="E90" s="2">
        <v>886.17</v>
      </c>
      <c r="F90" s="2">
        <v>230.19399999999999</v>
      </c>
      <c r="G90" s="2">
        <v>209225625.40867499</v>
      </c>
      <c r="H90" s="2">
        <v>224897628.71260101</v>
      </c>
      <c r="I90" s="2">
        <v>226111087.53383699</v>
      </c>
      <c r="J90" s="2">
        <v>4.28</v>
      </c>
      <c r="K90" s="2">
        <v>226853468.51225001</v>
      </c>
      <c r="L90" s="2">
        <v>223850824.5625</v>
      </c>
      <c r="M90" s="2">
        <v>228872324.02004701</v>
      </c>
      <c r="N90" s="2">
        <v>1.1200000000000001</v>
      </c>
      <c r="O90" s="2">
        <v>1.06</v>
      </c>
      <c r="P90" s="2">
        <v>0.45840814931565399</v>
      </c>
      <c r="Q90" s="2">
        <v>3.26</v>
      </c>
      <c r="R90" s="2" t="s">
        <v>9</v>
      </c>
    </row>
    <row r="91" spans="1:18">
      <c r="A91" s="2" t="s">
        <v>179</v>
      </c>
      <c r="B91" s="2" t="s">
        <v>180</v>
      </c>
      <c r="C91" s="2">
        <v>11</v>
      </c>
      <c r="D91" s="2" t="s">
        <v>8</v>
      </c>
      <c r="E91" s="2">
        <v>266.52999999999997</v>
      </c>
      <c r="F91" s="2">
        <v>64.495000000000005</v>
      </c>
      <c r="G91" s="2">
        <v>931651506.67548394</v>
      </c>
      <c r="H91" s="2">
        <v>1126208254.5541201</v>
      </c>
      <c r="I91" s="2">
        <v>1128669531.52213</v>
      </c>
      <c r="J91" s="2">
        <v>10.64</v>
      </c>
      <c r="K91" s="2">
        <v>235570498.059834</v>
      </c>
      <c r="L91" s="2">
        <v>216017841.124872</v>
      </c>
      <c r="M91" s="2">
        <v>200193716.41294</v>
      </c>
      <c r="N91" s="2">
        <v>8.16</v>
      </c>
      <c r="O91" s="2">
        <v>0.17899999999999999</v>
      </c>
      <c r="P91" s="2">
        <v>7.1350871991108497E-2</v>
      </c>
      <c r="Q91" s="2">
        <v>0.56999999999999995</v>
      </c>
      <c r="R91" s="2" t="s">
        <v>9</v>
      </c>
    </row>
    <row r="92" spans="1:18">
      <c r="A92" s="2" t="s">
        <v>181</v>
      </c>
      <c r="B92" s="2" t="s">
        <v>182</v>
      </c>
      <c r="C92" s="2">
        <v>9</v>
      </c>
      <c r="D92" s="2" t="s">
        <v>8</v>
      </c>
      <c r="E92" s="2">
        <v>244.4</v>
      </c>
      <c r="F92" s="2">
        <v>58.841000000000001</v>
      </c>
      <c r="G92" s="2">
        <v>54465362.637699798</v>
      </c>
      <c r="H92" s="2">
        <v>65586350.538624004</v>
      </c>
      <c r="I92" s="2">
        <v>59171347.233547397</v>
      </c>
      <c r="J92" s="2">
        <v>9.34</v>
      </c>
      <c r="K92" s="2">
        <v>54116270.670948103</v>
      </c>
      <c r="L92" s="2">
        <v>55128415.195042402</v>
      </c>
      <c r="M92" s="2">
        <v>49424845.067306504</v>
      </c>
      <c r="N92" s="2">
        <v>5.75</v>
      </c>
      <c r="O92" s="2">
        <v>0.80300000000000005</v>
      </c>
      <c r="P92" s="2">
        <v>0.73038253014010501</v>
      </c>
      <c r="Q92" s="2">
        <v>7.37</v>
      </c>
      <c r="R92" s="2" t="s">
        <v>172</v>
      </c>
    </row>
    <row r="93" spans="1:18">
      <c r="A93" s="2" t="s">
        <v>183</v>
      </c>
      <c r="B93" s="2" t="s">
        <v>184</v>
      </c>
      <c r="C93" s="2">
        <v>7</v>
      </c>
      <c r="D93" s="2" t="s">
        <v>8</v>
      </c>
      <c r="E93" s="2">
        <v>233.53</v>
      </c>
      <c r="F93" s="2">
        <v>48.319000000000003</v>
      </c>
      <c r="G93" s="2">
        <v>55636128.166577503</v>
      </c>
      <c r="H93" s="2">
        <v>56523544.140295498</v>
      </c>
      <c r="I93" s="2">
        <v>54237025.394082703</v>
      </c>
      <c r="J93" s="2">
        <v>2.08</v>
      </c>
      <c r="K93" s="2">
        <v>55692469.723885201</v>
      </c>
      <c r="L93" s="2">
        <v>66528519.533107303</v>
      </c>
      <c r="M93" s="2">
        <v>74949859.591702193</v>
      </c>
      <c r="N93" s="2">
        <v>14.69</v>
      </c>
      <c r="O93" s="2">
        <v>1.02</v>
      </c>
      <c r="P93" s="2">
        <v>0.49237388552469102</v>
      </c>
      <c r="Q93" s="2">
        <v>1.67</v>
      </c>
      <c r="R93" s="2" t="s">
        <v>9</v>
      </c>
    </row>
    <row r="94" spans="1:18">
      <c r="A94" s="2" t="s">
        <v>185</v>
      </c>
      <c r="B94" s="2" t="s">
        <v>186</v>
      </c>
      <c r="C94" s="2">
        <v>8</v>
      </c>
      <c r="D94" s="2" t="s">
        <v>8</v>
      </c>
      <c r="E94" s="2">
        <v>318.91000000000003</v>
      </c>
      <c r="F94" s="2">
        <v>52.637999999999998</v>
      </c>
      <c r="G94" s="2">
        <v>126624500.803137</v>
      </c>
      <c r="H94" s="2">
        <v>129665302.49512801</v>
      </c>
      <c r="I94" s="2">
        <v>135176403.76701301</v>
      </c>
      <c r="J94" s="2">
        <v>3.32</v>
      </c>
      <c r="K94" s="2">
        <v>160195299.986949</v>
      </c>
      <c r="L94" s="2">
        <v>172295068.953125</v>
      </c>
      <c r="M94" s="2">
        <v>157628977.282839</v>
      </c>
      <c r="N94" s="2">
        <v>4.79</v>
      </c>
      <c r="O94" s="2">
        <v>1.4039999999999999</v>
      </c>
      <c r="P94" s="2">
        <v>0.25270445828858601</v>
      </c>
      <c r="Q94" s="2">
        <v>6.62</v>
      </c>
      <c r="R94" s="2" t="s">
        <v>9</v>
      </c>
    </row>
    <row r="95" spans="1:18">
      <c r="A95" s="2" t="s">
        <v>187</v>
      </c>
      <c r="B95" s="2" t="s">
        <v>188</v>
      </c>
      <c r="C95" s="2">
        <v>14</v>
      </c>
      <c r="D95" s="2" t="s">
        <v>8</v>
      </c>
      <c r="E95" s="2">
        <v>493.52</v>
      </c>
      <c r="F95" s="2">
        <v>76.878</v>
      </c>
      <c r="G95" s="2">
        <v>140009685.30034</v>
      </c>
      <c r="H95" s="2">
        <v>148235467.126288</v>
      </c>
      <c r="I95" s="2">
        <v>142047714.84770799</v>
      </c>
      <c r="J95" s="2">
        <v>2.99</v>
      </c>
      <c r="K95" s="2">
        <v>151613321.18874899</v>
      </c>
      <c r="L95" s="2">
        <v>155870216</v>
      </c>
      <c r="M95" s="2">
        <v>151330467.23969901</v>
      </c>
      <c r="N95" s="2">
        <v>1.66</v>
      </c>
      <c r="O95" s="2">
        <v>1.1160000000000001</v>
      </c>
      <c r="P95" s="2">
        <v>0.41486309177651898</v>
      </c>
      <c r="Q95" s="2">
        <v>2.89</v>
      </c>
      <c r="R95" s="2" t="s">
        <v>9</v>
      </c>
    </row>
    <row r="96" spans="1:18">
      <c r="A96" s="2" t="s">
        <v>189</v>
      </c>
      <c r="B96" s="2" t="s">
        <v>190</v>
      </c>
      <c r="C96" s="2">
        <v>33</v>
      </c>
      <c r="D96" s="2" t="s">
        <v>8</v>
      </c>
      <c r="E96" s="2">
        <v>841.87</v>
      </c>
      <c r="F96" s="2">
        <v>216.12700000000001</v>
      </c>
      <c r="G96" s="2">
        <v>274967559.37140602</v>
      </c>
      <c r="H96" s="2">
        <v>298912121.13056201</v>
      </c>
      <c r="I96" s="2">
        <v>302561968.02410102</v>
      </c>
      <c r="J96" s="2">
        <v>5.13</v>
      </c>
      <c r="K96" s="2">
        <v>279102055.38342899</v>
      </c>
      <c r="L96" s="2">
        <v>291466342.80899</v>
      </c>
      <c r="M96" s="2">
        <v>318315396.85136598</v>
      </c>
      <c r="N96" s="2">
        <v>6.77</v>
      </c>
      <c r="O96" s="2">
        <v>0.95599999999999996</v>
      </c>
      <c r="P96" s="2">
        <v>0.55309701608038098</v>
      </c>
      <c r="Q96" s="2">
        <v>4.76</v>
      </c>
      <c r="R96" s="2" t="s">
        <v>172</v>
      </c>
    </row>
    <row r="97" spans="1:18">
      <c r="A97" s="2" t="s">
        <v>191</v>
      </c>
      <c r="B97" s="2" t="s">
        <v>192</v>
      </c>
      <c r="C97" s="2">
        <v>30</v>
      </c>
      <c r="D97" s="2" t="s">
        <v>8</v>
      </c>
      <c r="E97" s="2">
        <v>781.47</v>
      </c>
      <c r="F97" s="2">
        <v>198.98500000000001</v>
      </c>
      <c r="G97" s="2">
        <v>848844328.40136504</v>
      </c>
      <c r="H97" s="2">
        <v>839887948.58308601</v>
      </c>
      <c r="I97" s="2">
        <v>771804559.98622406</v>
      </c>
      <c r="J97" s="2">
        <v>5.14</v>
      </c>
      <c r="K97" s="2">
        <v>440130641.71430302</v>
      </c>
      <c r="L97" s="2">
        <v>440841531.95792699</v>
      </c>
      <c r="M97" s="2">
        <v>476645125.17315602</v>
      </c>
      <c r="N97" s="2">
        <v>4.6100000000000003</v>
      </c>
      <c r="O97" s="2">
        <v>0.48799999999999999</v>
      </c>
      <c r="P97" s="2">
        <v>0.71282804726886295</v>
      </c>
      <c r="Q97" s="2">
        <v>2.3199999999999998</v>
      </c>
      <c r="R97" s="2" t="s">
        <v>9</v>
      </c>
    </row>
    <row r="98" spans="1:18">
      <c r="A98" s="2" t="s">
        <v>193</v>
      </c>
      <c r="B98" s="2" t="s">
        <v>194</v>
      </c>
      <c r="C98" s="2">
        <v>22</v>
      </c>
      <c r="D98" s="2" t="s">
        <v>8</v>
      </c>
      <c r="E98" s="2">
        <v>2905.16</v>
      </c>
      <c r="F98" s="2">
        <v>326.404</v>
      </c>
      <c r="G98" s="2">
        <v>2469575591.3340802</v>
      </c>
      <c r="H98" s="2">
        <v>2761342109.7993302</v>
      </c>
      <c r="I98" s="2">
        <v>3002705994.3838401</v>
      </c>
      <c r="J98" s="2">
        <v>9.73</v>
      </c>
      <c r="K98" s="2">
        <v>2548420268.6826</v>
      </c>
      <c r="L98" s="2">
        <v>2683624442.2704802</v>
      </c>
      <c r="M98" s="2">
        <v>2837421679.4912901</v>
      </c>
      <c r="N98" s="2">
        <v>5.38</v>
      </c>
      <c r="O98" s="2">
        <v>1.0589999999999999</v>
      </c>
      <c r="P98" s="2">
        <v>0.45920843928585697</v>
      </c>
      <c r="Q98" s="2">
        <v>2.13</v>
      </c>
      <c r="R98" s="2" t="s">
        <v>9</v>
      </c>
    </row>
    <row r="99" spans="1:18">
      <c r="A99" s="2" t="s">
        <v>195</v>
      </c>
      <c r="B99" s="2" t="s">
        <v>196</v>
      </c>
      <c r="C99" s="2">
        <v>5</v>
      </c>
      <c r="D99" s="2" t="s">
        <v>8</v>
      </c>
      <c r="E99" s="2">
        <v>152.34</v>
      </c>
      <c r="F99" s="2">
        <v>29.957000000000001</v>
      </c>
      <c r="G99" s="2">
        <v>85254043.807754695</v>
      </c>
      <c r="H99" s="2">
        <v>87887251.465118393</v>
      </c>
      <c r="I99" s="2">
        <v>78452980.737405494</v>
      </c>
      <c r="J99" s="2">
        <v>5.8</v>
      </c>
      <c r="K99" s="2">
        <v>181895626.08844599</v>
      </c>
      <c r="L99" s="2">
        <v>195291432.8125</v>
      </c>
      <c r="M99" s="2">
        <v>216328552.125386</v>
      </c>
      <c r="N99" s="2">
        <v>8.77</v>
      </c>
      <c r="O99" s="2">
        <v>2.218</v>
      </c>
      <c r="P99" s="2">
        <v>7.2250625709534097E-2</v>
      </c>
      <c r="Q99" s="2">
        <v>14.08</v>
      </c>
      <c r="R99" s="2" t="s">
        <v>9</v>
      </c>
    </row>
    <row r="100" spans="1:18">
      <c r="A100" s="2" t="s">
        <v>197</v>
      </c>
      <c r="B100" s="2" t="s">
        <v>198</v>
      </c>
      <c r="C100" s="2">
        <v>8</v>
      </c>
      <c r="D100" s="2" t="s">
        <v>8</v>
      </c>
      <c r="E100" s="2">
        <v>143.63</v>
      </c>
      <c r="F100" s="2">
        <v>50.408999999999999</v>
      </c>
      <c r="G100" s="2">
        <v>61056492.327454202</v>
      </c>
      <c r="H100" s="2">
        <v>62476787.180968001</v>
      </c>
      <c r="I100" s="2">
        <v>61514599.404041097</v>
      </c>
      <c r="J100" s="2">
        <v>1.18</v>
      </c>
      <c r="K100" s="2">
        <v>22538163.206529502</v>
      </c>
      <c r="L100" s="2">
        <v>20942391.956328802</v>
      </c>
      <c r="M100" s="2">
        <v>21510284.805950001</v>
      </c>
      <c r="N100" s="2">
        <v>3.73</v>
      </c>
      <c r="O100" s="2">
        <v>0.35099999999999998</v>
      </c>
      <c r="P100" s="2">
        <v>0.40145861194454602</v>
      </c>
      <c r="Q100" s="2">
        <v>0.96</v>
      </c>
      <c r="R100" s="2" t="s">
        <v>9</v>
      </c>
    </row>
    <row r="101" spans="1:18">
      <c r="A101" s="2" t="s">
        <v>199</v>
      </c>
      <c r="B101" s="2" t="s">
        <v>200</v>
      </c>
      <c r="C101" s="2">
        <v>19</v>
      </c>
      <c r="D101" s="2" t="s">
        <v>8</v>
      </c>
      <c r="E101" s="2">
        <v>776.93</v>
      </c>
      <c r="F101" s="2">
        <v>154.05500000000001</v>
      </c>
      <c r="G101" s="2">
        <v>540877151.66264403</v>
      </c>
      <c r="H101" s="2">
        <v>519113756.861408</v>
      </c>
      <c r="I101" s="2">
        <v>470793318.04192501</v>
      </c>
      <c r="J101" s="2">
        <v>7.03</v>
      </c>
      <c r="K101" s="2">
        <v>533242118.03275299</v>
      </c>
      <c r="L101" s="2">
        <v>519259877.91899902</v>
      </c>
      <c r="M101" s="2">
        <v>525931045.293172</v>
      </c>
      <c r="N101" s="2">
        <v>1.33</v>
      </c>
      <c r="O101" s="2">
        <v>1.054</v>
      </c>
      <c r="P101" s="2">
        <v>0.46369274611695399</v>
      </c>
      <c r="Q101" s="2">
        <v>11.47</v>
      </c>
      <c r="R101" s="2" t="s">
        <v>9</v>
      </c>
    </row>
    <row r="102" spans="1:18">
      <c r="A102" s="2" t="s">
        <v>201</v>
      </c>
      <c r="B102" s="2" t="s">
        <v>202</v>
      </c>
      <c r="C102" s="2">
        <v>9</v>
      </c>
      <c r="D102" s="2" t="s">
        <v>8</v>
      </c>
      <c r="E102" s="2">
        <v>326.05</v>
      </c>
      <c r="F102" s="2">
        <v>50.56</v>
      </c>
      <c r="G102" s="2">
        <v>175733211.32722899</v>
      </c>
      <c r="H102" s="2">
        <v>164362178.062444</v>
      </c>
      <c r="I102" s="2">
        <v>167942481.414922</v>
      </c>
      <c r="J102" s="2">
        <v>3.43</v>
      </c>
      <c r="K102" s="2">
        <v>113074183.834657</v>
      </c>
      <c r="L102" s="2">
        <v>114581311.625</v>
      </c>
      <c r="M102" s="2">
        <v>126257121.57649</v>
      </c>
      <c r="N102" s="2">
        <v>6.12</v>
      </c>
      <c r="O102" s="2">
        <v>0.67600000000000005</v>
      </c>
      <c r="P102" s="2">
        <v>0.92287963082082403</v>
      </c>
      <c r="Q102" s="2">
        <v>2.7</v>
      </c>
      <c r="R102" s="2" t="s">
        <v>9</v>
      </c>
    </row>
    <row r="103" spans="1:18">
      <c r="A103" s="2" t="s">
        <v>203</v>
      </c>
      <c r="B103" s="2" t="s">
        <v>204</v>
      </c>
      <c r="C103" s="2">
        <v>10</v>
      </c>
      <c r="D103" s="2" t="s">
        <v>8</v>
      </c>
      <c r="E103" s="2">
        <v>229.76</v>
      </c>
      <c r="F103" s="2">
        <v>50.139000000000003</v>
      </c>
      <c r="G103" s="2">
        <v>39925940.641931102</v>
      </c>
      <c r="H103" s="2">
        <v>40918762.713757299</v>
      </c>
      <c r="I103" s="2">
        <v>42291342.516861901</v>
      </c>
      <c r="J103" s="2">
        <v>2.89</v>
      </c>
      <c r="K103" s="2">
        <v>29657255.165806901</v>
      </c>
      <c r="L103" s="2">
        <v>26896211.75</v>
      </c>
      <c r="M103" s="2">
        <v>25004133.493021201</v>
      </c>
      <c r="N103" s="2">
        <v>8.61</v>
      </c>
      <c r="O103" s="2">
        <v>0.71199999999999997</v>
      </c>
      <c r="P103" s="2">
        <v>0.86367746535031398</v>
      </c>
      <c r="Q103" s="2">
        <v>0.27</v>
      </c>
      <c r="R103" s="2" t="s">
        <v>172</v>
      </c>
    </row>
    <row r="104" spans="1:18">
      <c r="A104" s="2" t="s">
        <v>205</v>
      </c>
      <c r="B104" s="2" t="s">
        <v>206</v>
      </c>
      <c r="C104" s="2">
        <v>6</v>
      </c>
      <c r="D104" s="2" t="s">
        <v>8</v>
      </c>
      <c r="E104" s="2">
        <v>104.6</v>
      </c>
      <c r="F104" s="2">
        <v>26.643000000000001</v>
      </c>
      <c r="G104" s="2">
        <v>22212287.845455199</v>
      </c>
      <c r="H104" s="2">
        <v>24540015.370802801</v>
      </c>
      <c r="I104" s="2">
        <v>19768981.983891901</v>
      </c>
      <c r="J104" s="2">
        <v>10.76</v>
      </c>
      <c r="K104" s="2">
        <v>23009699.701307099</v>
      </c>
      <c r="L104" s="2">
        <v>29627062.25</v>
      </c>
      <c r="M104" s="2">
        <v>33177143.2935603</v>
      </c>
      <c r="N104" s="2">
        <v>18.04</v>
      </c>
      <c r="O104" s="2">
        <v>1.1459999999999999</v>
      </c>
      <c r="P104" s="2">
        <v>0.39373029762382999</v>
      </c>
      <c r="Q104" s="2">
        <v>13.56</v>
      </c>
      <c r="R104" s="2" t="s">
        <v>9</v>
      </c>
    </row>
    <row r="105" spans="1:18">
      <c r="A105" s="2" t="s">
        <v>207</v>
      </c>
      <c r="B105" s="2" t="s">
        <v>208</v>
      </c>
      <c r="C105" s="2">
        <v>6</v>
      </c>
      <c r="D105" s="2" t="s">
        <v>8</v>
      </c>
      <c r="E105" s="2">
        <v>101.4</v>
      </c>
      <c r="F105" s="2">
        <v>30.44</v>
      </c>
      <c r="G105" s="2">
        <v>18113336.235192299</v>
      </c>
      <c r="H105" s="2">
        <v>15473002.305897901</v>
      </c>
      <c r="I105" s="2">
        <v>16006328.343118001</v>
      </c>
      <c r="J105" s="2">
        <v>8.4499999999999993</v>
      </c>
      <c r="K105" s="2">
        <v>5046625.0609901501</v>
      </c>
      <c r="L105" s="2">
        <v>6604811.0763198799</v>
      </c>
      <c r="M105" s="2">
        <v>5122677.6216011103</v>
      </c>
      <c r="N105" s="2">
        <v>15.71</v>
      </c>
      <c r="O105" s="2">
        <v>0.3</v>
      </c>
      <c r="P105" s="2">
        <v>0.28738967997236903</v>
      </c>
      <c r="Q105" s="2">
        <v>0.03</v>
      </c>
      <c r="R105" s="2" t="s">
        <v>9</v>
      </c>
    </row>
    <row r="106" spans="1:18">
      <c r="A106" s="2" t="s">
        <v>209</v>
      </c>
      <c r="B106" s="2" t="s">
        <v>210</v>
      </c>
      <c r="C106" s="2">
        <v>9</v>
      </c>
      <c r="D106" s="2" t="s">
        <v>8</v>
      </c>
      <c r="E106" s="2">
        <v>503.88</v>
      </c>
      <c r="F106" s="2">
        <v>129.12899999999999</v>
      </c>
      <c r="G106" s="2">
        <v>14737934.1038968</v>
      </c>
      <c r="H106" s="2">
        <v>15389673.1146207</v>
      </c>
      <c r="I106" s="2">
        <v>13811742.098645</v>
      </c>
      <c r="J106" s="2">
        <v>5.41</v>
      </c>
      <c r="K106" s="2">
        <v>17507047.191606998</v>
      </c>
      <c r="L106" s="2">
        <v>14551474.4375</v>
      </c>
      <c r="M106" s="2">
        <v>15933988.8910082</v>
      </c>
      <c r="N106" s="2">
        <v>9.24</v>
      </c>
      <c r="O106" s="2">
        <v>1.018</v>
      </c>
      <c r="P106" s="2">
        <v>0.49401576687246002</v>
      </c>
      <c r="Q106" s="2">
        <v>4.09</v>
      </c>
      <c r="R106" s="2" t="s">
        <v>172</v>
      </c>
    </row>
    <row r="107" spans="1:18">
      <c r="A107" s="2" t="s">
        <v>211</v>
      </c>
      <c r="B107" s="2" t="s">
        <v>212</v>
      </c>
      <c r="C107" s="2">
        <v>26</v>
      </c>
      <c r="D107" s="2" t="s">
        <v>8</v>
      </c>
      <c r="E107" s="2">
        <v>528.85</v>
      </c>
      <c r="F107" s="2">
        <v>143.37899999999999</v>
      </c>
      <c r="G107" s="2">
        <v>143741261.29368699</v>
      </c>
      <c r="H107" s="2">
        <v>148222873.445066</v>
      </c>
      <c r="I107" s="2">
        <v>140661633.25375399</v>
      </c>
      <c r="J107" s="2">
        <v>2.64</v>
      </c>
      <c r="K107" s="2">
        <v>82810743.557050005</v>
      </c>
      <c r="L107" s="2">
        <v>83564936.699423</v>
      </c>
      <c r="M107" s="2">
        <v>87255604.615777999</v>
      </c>
      <c r="N107" s="2">
        <v>2.81</v>
      </c>
      <c r="O107" s="2">
        <v>0.56799999999999995</v>
      </c>
      <c r="P107" s="2">
        <v>0.87984907063712603</v>
      </c>
      <c r="Q107" s="2">
        <v>0.73</v>
      </c>
      <c r="R107" s="2" t="s">
        <v>9</v>
      </c>
    </row>
    <row r="108" spans="1:18">
      <c r="A108" s="2" t="s">
        <v>213</v>
      </c>
      <c r="B108" s="2" t="s">
        <v>214</v>
      </c>
      <c r="C108" s="2">
        <v>9</v>
      </c>
      <c r="D108" s="2" t="s">
        <v>8</v>
      </c>
      <c r="E108" s="2">
        <v>524.91</v>
      </c>
      <c r="F108" s="2">
        <v>133.27000000000001</v>
      </c>
      <c r="G108" s="2">
        <v>219651840.79365799</v>
      </c>
      <c r="H108" s="2">
        <v>255851822.971286</v>
      </c>
      <c r="I108" s="2">
        <v>260049905.41592601</v>
      </c>
      <c r="J108" s="2">
        <v>9.06</v>
      </c>
      <c r="K108" s="2">
        <v>226030074.981529</v>
      </c>
      <c r="L108" s="2">
        <v>230901933.58102199</v>
      </c>
      <c r="M108" s="2">
        <v>213439510.25107801</v>
      </c>
      <c r="N108" s="2">
        <v>4.03</v>
      </c>
      <c r="O108" s="2">
        <v>0.85299999999999998</v>
      </c>
      <c r="P108" s="2">
        <v>0.66635528255096499</v>
      </c>
      <c r="Q108" s="2">
        <v>3.26</v>
      </c>
      <c r="R108" s="2" t="s">
        <v>9</v>
      </c>
    </row>
    <row r="109" spans="1:18">
      <c r="A109" s="2" t="s">
        <v>215</v>
      </c>
      <c r="B109" s="2" t="s">
        <v>216</v>
      </c>
      <c r="C109" s="2">
        <v>36</v>
      </c>
      <c r="D109" s="2" t="s">
        <v>8</v>
      </c>
      <c r="E109" s="2">
        <v>1145.44</v>
      </c>
      <c r="F109" s="2">
        <v>250.65299999999999</v>
      </c>
      <c r="G109" s="2">
        <v>295583003.78276497</v>
      </c>
      <c r="H109" s="2">
        <v>298093434.19787699</v>
      </c>
      <c r="I109" s="2">
        <v>289520410.23492599</v>
      </c>
      <c r="J109" s="2">
        <v>1.5</v>
      </c>
      <c r="K109" s="2">
        <v>172936257.70253101</v>
      </c>
      <c r="L109" s="2">
        <v>164919333.41793999</v>
      </c>
      <c r="M109" s="2">
        <v>167695801.467219</v>
      </c>
      <c r="N109" s="2">
        <v>2.42</v>
      </c>
      <c r="O109" s="2">
        <v>0.55300000000000005</v>
      </c>
      <c r="P109" s="2">
        <v>0.84861269684336604</v>
      </c>
      <c r="Q109" s="2">
        <v>1.7</v>
      </c>
      <c r="R109" s="2" t="s">
        <v>172</v>
      </c>
    </row>
    <row r="110" spans="1:18">
      <c r="A110" s="2" t="s">
        <v>217</v>
      </c>
      <c r="B110" s="2" t="s">
        <v>218</v>
      </c>
      <c r="C110" s="2">
        <v>36</v>
      </c>
      <c r="D110" s="2" t="s">
        <v>8</v>
      </c>
      <c r="E110" s="2">
        <v>9184.4599999999991</v>
      </c>
      <c r="F110" s="2">
        <v>486.86399999999998</v>
      </c>
      <c r="G110" s="2">
        <v>15770081849.802</v>
      </c>
      <c r="H110" s="2">
        <v>16760600543.866501</v>
      </c>
      <c r="I110" s="2">
        <v>15817093051.455099</v>
      </c>
      <c r="J110" s="2">
        <v>3.47</v>
      </c>
      <c r="K110" s="2">
        <v>18037428565.060001</v>
      </c>
      <c r="L110" s="2">
        <v>16877231704.9531</v>
      </c>
      <c r="M110" s="2">
        <v>17108360778.3262</v>
      </c>
      <c r="N110" s="2">
        <v>3.54</v>
      </c>
      <c r="O110" s="2">
        <v>1.0589999999999999</v>
      </c>
      <c r="P110" s="2">
        <v>0.45941839447030303</v>
      </c>
      <c r="Q110" s="2">
        <v>8.34</v>
      </c>
      <c r="R110" s="2" t="s">
        <v>9</v>
      </c>
    </row>
    <row r="111" spans="1:18">
      <c r="A111" s="2" t="s">
        <v>219</v>
      </c>
      <c r="B111" s="2" t="s">
        <v>220</v>
      </c>
      <c r="C111" s="2">
        <v>34</v>
      </c>
      <c r="D111" s="2" t="s">
        <v>8</v>
      </c>
      <c r="E111" s="2">
        <v>396.25</v>
      </c>
      <c r="F111" s="2">
        <v>154.28299999999999</v>
      </c>
      <c r="G111" s="2">
        <v>122138847.26594</v>
      </c>
      <c r="H111" s="2">
        <v>117273344.448818</v>
      </c>
      <c r="I111" s="2">
        <v>118682945.615181</v>
      </c>
      <c r="J111" s="2">
        <v>2.1</v>
      </c>
      <c r="K111" s="2">
        <v>76902572.852333099</v>
      </c>
      <c r="L111" s="2">
        <v>73611527.501013607</v>
      </c>
      <c r="M111" s="2">
        <v>72133459.940906495</v>
      </c>
      <c r="N111" s="2">
        <v>3.29</v>
      </c>
      <c r="O111" s="2">
        <v>0.63300000000000001</v>
      </c>
      <c r="P111" s="2">
        <v>0.99686671462893195</v>
      </c>
      <c r="Q111" s="2">
        <v>0.9</v>
      </c>
      <c r="R111" s="2" t="s">
        <v>9</v>
      </c>
    </row>
    <row r="112" spans="1:18">
      <c r="A112" s="2" t="s">
        <v>221</v>
      </c>
      <c r="B112" s="2" t="s">
        <v>222</v>
      </c>
      <c r="C112" s="2">
        <v>7</v>
      </c>
      <c r="D112" s="2" t="s">
        <v>8</v>
      </c>
      <c r="E112" s="2">
        <v>299.7</v>
      </c>
      <c r="F112" s="2">
        <v>52.722999999999999</v>
      </c>
      <c r="G112" s="2">
        <v>110305046.95759501</v>
      </c>
      <c r="H112" s="2">
        <v>114772483.9105</v>
      </c>
      <c r="I112" s="2">
        <v>124038395.51965301</v>
      </c>
      <c r="J112" s="2">
        <v>6.02</v>
      </c>
      <c r="K112" s="2">
        <v>51138016.956235103</v>
      </c>
      <c r="L112" s="2">
        <v>35318273.1875</v>
      </c>
      <c r="M112" s="2">
        <v>39978180.0316929</v>
      </c>
      <c r="N112" s="2">
        <v>19.29</v>
      </c>
      <c r="O112" s="2">
        <v>0.38800000000000001</v>
      </c>
      <c r="P112" s="2">
        <v>0.48563500503718199</v>
      </c>
      <c r="Q112" s="2">
        <v>2.16</v>
      </c>
      <c r="R112" s="2" t="s">
        <v>9</v>
      </c>
    </row>
    <row r="113" spans="1:18">
      <c r="A113" s="2" t="s">
        <v>223</v>
      </c>
      <c r="B113" s="2" t="s">
        <v>224</v>
      </c>
      <c r="C113" s="2">
        <v>16</v>
      </c>
      <c r="D113" s="2" t="s">
        <v>8</v>
      </c>
      <c r="E113" s="2">
        <v>236.44</v>
      </c>
      <c r="F113" s="2">
        <v>74.992999999999995</v>
      </c>
      <c r="G113" s="2">
        <v>75391095.498981699</v>
      </c>
      <c r="H113" s="2">
        <v>85243034.271245196</v>
      </c>
      <c r="I113" s="2">
        <v>84944861.600280806</v>
      </c>
      <c r="J113" s="2">
        <v>6.85</v>
      </c>
      <c r="K113" s="2">
        <v>41865123.437779397</v>
      </c>
      <c r="L113" s="2">
        <v>40418838.677777797</v>
      </c>
      <c r="M113" s="2">
        <v>40665858.233177297</v>
      </c>
      <c r="N113" s="2">
        <v>1.89</v>
      </c>
      <c r="O113" s="2">
        <v>0.42699999999999999</v>
      </c>
      <c r="P113" s="2">
        <v>0.57639435127725303</v>
      </c>
      <c r="Q113" s="2">
        <v>1.59</v>
      </c>
      <c r="R113" s="2" t="s">
        <v>9</v>
      </c>
    </row>
    <row r="114" spans="1:18">
      <c r="A114" s="2" t="s">
        <v>225</v>
      </c>
      <c r="B114" s="2" t="s">
        <v>226</v>
      </c>
      <c r="C114" s="2">
        <v>23</v>
      </c>
      <c r="D114" s="2" t="s">
        <v>8</v>
      </c>
      <c r="E114" s="2">
        <v>959.68</v>
      </c>
      <c r="F114" s="2">
        <v>167.71199999999999</v>
      </c>
      <c r="G114" s="2">
        <v>588034378.48220897</v>
      </c>
      <c r="H114" s="2">
        <v>524795713.64158899</v>
      </c>
      <c r="I114" s="2">
        <v>535059199.173383</v>
      </c>
      <c r="J114" s="2">
        <v>6.18</v>
      </c>
      <c r="K114" s="2">
        <v>476613000.66782397</v>
      </c>
      <c r="L114" s="2">
        <v>506305688.71875</v>
      </c>
      <c r="M114" s="2">
        <v>491374866.34198999</v>
      </c>
      <c r="N114" s="2">
        <v>3.02</v>
      </c>
      <c r="O114" s="2">
        <v>0.82899999999999996</v>
      </c>
      <c r="P114" s="2">
        <v>0.69732542686742605</v>
      </c>
      <c r="Q114" s="2">
        <v>0.22</v>
      </c>
      <c r="R114" s="2" t="s">
        <v>9</v>
      </c>
    </row>
    <row r="115" spans="1:18">
      <c r="A115" s="2" t="s">
        <v>227</v>
      </c>
      <c r="B115" s="2" t="s">
        <v>228</v>
      </c>
      <c r="C115" s="2">
        <v>22</v>
      </c>
      <c r="D115" s="2" t="s">
        <v>8</v>
      </c>
      <c r="E115" s="2">
        <v>1305.6199999999999</v>
      </c>
      <c r="F115" s="2">
        <v>206.559</v>
      </c>
      <c r="G115" s="2">
        <v>1234797647.9424</v>
      </c>
      <c r="H115" s="2">
        <v>1145112005.0841601</v>
      </c>
      <c r="I115" s="2">
        <v>1150033078.4516101</v>
      </c>
      <c r="J115" s="2">
        <v>4.29</v>
      </c>
      <c r="K115" s="2">
        <v>459668426.11323601</v>
      </c>
      <c r="L115" s="2">
        <v>468537218.25520098</v>
      </c>
      <c r="M115" s="2">
        <v>483664268.67110801</v>
      </c>
      <c r="N115" s="2">
        <v>2.58</v>
      </c>
      <c r="O115" s="2">
        <v>0.38400000000000001</v>
      </c>
      <c r="P115" s="2">
        <v>0.47616565543485001</v>
      </c>
      <c r="Q115" s="2">
        <v>7.0000000000000007E-2</v>
      </c>
      <c r="R115" s="2" t="s">
        <v>9</v>
      </c>
    </row>
    <row r="116" spans="1:18">
      <c r="A116" s="2" t="s">
        <v>229</v>
      </c>
      <c r="B116" s="2" t="s">
        <v>230</v>
      </c>
      <c r="C116" s="2">
        <v>32</v>
      </c>
      <c r="D116" s="2" t="s">
        <v>8</v>
      </c>
      <c r="E116" s="2">
        <v>1586.72</v>
      </c>
      <c r="F116" s="2">
        <v>247.209</v>
      </c>
      <c r="G116" s="2">
        <v>721840258.45216501</v>
      </c>
      <c r="H116" s="2">
        <v>811878949.56044197</v>
      </c>
      <c r="I116" s="2">
        <v>785177440.97450101</v>
      </c>
      <c r="J116" s="2">
        <v>5.98</v>
      </c>
      <c r="K116" s="2">
        <v>1369131441.63592</v>
      </c>
      <c r="L116" s="2">
        <v>1483897792.6875</v>
      </c>
      <c r="M116" s="2">
        <v>1378804999.76478</v>
      </c>
      <c r="N116" s="2">
        <v>4.51</v>
      </c>
      <c r="O116" s="2">
        <v>1.7709999999999999</v>
      </c>
      <c r="P116" s="2">
        <v>0.139954793543934</v>
      </c>
      <c r="Q116" s="2">
        <v>3.73</v>
      </c>
      <c r="R116" s="2" t="s">
        <v>9</v>
      </c>
    </row>
    <row r="117" spans="1:18">
      <c r="A117" s="2" t="s">
        <v>231</v>
      </c>
      <c r="B117" s="2" t="s">
        <v>232</v>
      </c>
      <c r="C117" s="2">
        <v>7</v>
      </c>
      <c r="D117" s="2" t="s">
        <v>8</v>
      </c>
      <c r="E117" s="2">
        <v>103.83</v>
      </c>
      <c r="F117" s="2">
        <v>30.591000000000001</v>
      </c>
      <c r="G117" s="2">
        <v>11558125.861164801</v>
      </c>
      <c r="H117" s="2">
        <v>11497877.0090205</v>
      </c>
      <c r="I117" s="2">
        <v>13076656.571648899</v>
      </c>
      <c r="J117" s="2">
        <v>7.43</v>
      </c>
      <c r="K117" s="2">
        <v>7802574.3934662398</v>
      </c>
      <c r="L117" s="2">
        <v>8880984.25</v>
      </c>
      <c r="M117" s="2">
        <v>9438104.8383063693</v>
      </c>
      <c r="N117" s="2">
        <v>9.5500000000000007</v>
      </c>
      <c r="O117" s="2">
        <v>0.78500000000000003</v>
      </c>
      <c r="P117" s="2">
        <v>0.75570821620126805</v>
      </c>
      <c r="Q117" s="2">
        <v>1.74</v>
      </c>
      <c r="R117" s="2" t="s">
        <v>9</v>
      </c>
    </row>
    <row r="118" spans="1:18">
      <c r="A118" s="2" t="s">
        <v>233</v>
      </c>
      <c r="B118" s="2" t="s">
        <v>234</v>
      </c>
      <c r="C118" s="2">
        <v>9</v>
      </c>
      <c r="D118" s="2" t="s">
        <v>8</v>
      </c>
      <c r="E118" s="2">
        <v>292.98</v>
      </c>
      <c r="F118" s="2">
        <v>61.037999999999997</v>
      </c>
      <c r="G118" s="2">
        <v>110981464.79070599</v>
      </c>
      <c r="H118" s="2">
        <v>106460624.429524</v>
      </c>
      <c r="I118" s="2">
        <v>115823400.304392</v>
      </c>
      <c r="J118" s="2">
        <v>4.21</v>
      </c>
      <c r="K118" s="2">
        <v>68898166.5052571</v>
      </c>
      <c r="L118" s="2">
        <v>73781332.8125</v>
      </c>
      <c r="M118" s="2">
        <v>83268507.757847294</v>
      </c>
      <c r="N118" s="2">
        <v>9.6999999999999993</v>
      </c>
      <c r="O118" s="2">
        <v>0.77100000000000002</v>
      </c>
      <c r="P118" s="2">
        <v>0.77456912284097101</v>
      </c>
      <c r="Q118" s="2">
        <v>2.58</v>
      </c>
      <c r="R118" s="2" t="s">
        <v>9</v>
      </c>
    </row>
    <row r="119" spans="1:18">
      <c r="A119" s="2" t="s">
        <v>235</v>
      </c>
      <c r="B119" s="2" t="s">
        <v>236</v>
      </c>
      <c r="C119" s="2">
        <v>19</v>
      </c>
      <c r="D119" s="2" t="s">
        <v>8</v>
      </c>
      <c r="E119" s="2">
        <v>370.81</v>
      </c>
      <c r="F119" s="2">
        <v>91.777000000000001</v>
      </c>
      <c r="G119" s="2">
        <v>88248760.019954994</v>
      </c>
      <c r="H119" s="2">
        <v>82157709.1907866</v>
      </c>
      <c r="I119" s="2">
        <v>85660331.082858399</v>
      </c>
      <c r="J119" s="2">
        <v>3.58</v>
      </c>
      <c r="K119" s="2">
        <v>52115515.424266703</v>
      </c>
      <c r="L119" s="2">
        <v>52251317.856018603</v>
      </c>
      <c r="M119" s="2">
        <v>50938447.3085858</v>
      </c>
      <c r="N119" s="2">
        <v>1.39</v>
      </c>
      <c r="O119" s="2">
        <v>0.57199999999999995</v>
      </c>
      <c r="P119" s="2">
        <v>0.88729971957606202</v>
      </c>
      <c r="Q119" s="2">
        <v>0.64</v>
      </c>
      <c r="R119" s="2" t="s">
        <v>9</v>
      </c>
    </row>
    <row r="120" spans="1:18">
      <c r="A120" s="2" t="s">
        <v>237</v>
      </c>
      <c r="B120" s="2" t="s">
        <v>238</v>
      </c>
      <c r="C120" s="2">
        <v>8</v>
      </c>
      <c r="D120" s="2" t="s">
        <v>8</v>
      </c>
      <c r="E120" s="2">
        <v>191.44</v>
      </c>
      <c r="F120" s="2">
        <v>54.604999999999997</v>
      </c>
      <c r="G120" s="2">
        <v>41426522.060011901</v>
      </c>
      <c r="H120" s="2">
        <v>38883431.393644899</v>
      </c>
      <c r="I120" s="2">
        <v>36940153.919071198</v>
      </c>
      <c r="J120" s="2">
        <v>5.76</v>
      </c>
      <c r="K120" s="2">
        <v>19295746.284083098</v>
      </c>
      <c r="L120" s="2">
        <v>16067617.027636601</v>
      </c>
      <c r="M120" s="2">
        <v>14921471.450639101</v>
      </c>
      <c r="N120" s="2">
        <v>13.53</v>
      </c>
      <c r="O120" s="2">
        <v>0.38</v>
      </c>
      <c r="P120" s="2">
        <v>0.46708661669596302</v>
      </c>
      <c r="Q120" s="2">
        <v>0.08</v>
      </c>
      <c r="R120" s="2" t="s">
        <v>9</v>
      </c>
    </row>
    <row r="121" spans="1:18">
      <c r="A121" s="2" t="s">
        <v>239</v>
      </c>
      <c r="B121" s="2" t="s">
        <v>240</v>
      </c>
      <c r="C121" s="2">
        <v>20</v>
      </c>
      <c r="D121" s="2" t="s">
        <v>8</v>
      </c>
      <c r="E121" s="2">
        <v>437.44</v>
      </c>
      <c r="F121" s="2">
        <v>109.967</v>
      </c>
      <c r="G121" s="2">
        <v>92153820.996560097</v>
      </c>
      <c r="H121" s="2">
        <v>102712417.892533</v>
      </c>
      <c r="I121" s="2">
        <v>104294669.840149</v>
      </c>
      <c r="J121" s="2">
        <v>6.62</v>
      </c>
      <c r="K121" s="2">
        <v>123924837.12772501</v>
      </c>
      <c r="L121" s="2">
        <v>135839010.78125</v>
      </c>
      <c r="M121" s="2">
        <v>135824648.73094001</v>
      </c>
      <c r="N121" s="2">
        <v>5.21</v>
      </c>
      <c r="O121" s="2">
        <v>1.2589999999999999</v>
      </c>
      <c r="P121" s="2">
        <v>0.32322184881045002</v>
      </c>
      <c r="Q121" s="2">
        <v>4.8899999999999997</v>
      </c>
      <c r="R121" s="2" t="s">
        <v>9</v>
      </c>
    </row>
    <row r="122" spans="1:18">
      <c r="A122" s="2" t="s">
        <v>241</v>
      </c>
      <c r="B122" s="2" t="s">
        <v>242</v>
      </c>
      <c r="C122" s="2">
        <v>4</v>
      </c>
      <c r="D122" s="2" t="s">
        <v>8</v>
      </c>
      <c r="E122" s="2">
        <v>186.93</v>
      </c>
      <c r="F122" s="2">
        <v>42.726999999999997</v>
      </c>
      <c r="G122" s="2">
        <v>85976524.130869105</v>
      </c>
      <c r="H122" s="2">
        <v>73415193.503638506</v>
      </c>
      <c r="I122" s="2">
        <v>80533325.619724497</v>
      </c>
      <c r="J122" s="2">
        <v>7.88</v>
      </c>
      <c r="K122" s="2">
        <v>33127865.117662702</v>
      </c>
      <c r="L122" s="2">
        <v>30351559.625</v>
      </c>
      <c r="M122" s="2">
        <v>32453876.0232144</v>
      </c>
      <c r="N122" s="2">
        <v>4.53</v>
      </c>
      <c r="O122" s="2">
        <v>0.41699999999999998</v>
      </c>
      <c r="P122" s="2">
        <v>0.55268285969742204</v>
      </c>
      <c r="Q122" s="2">
        <v>0.04</v>
      </c>
      <c r="R122" s="2" t="s">
        <v>9</v>
      </c>
    </row>
    <row r="123" spans="1:18">
      <c r="A123" s="2" t="s">
        <v>243</v>
      </c>
      <c r="B123" s="2" t="s">
        <v>244</v>
      </c>
      <c r="C123" s="2">
        <v>10</v>
      </c>
      <c r="D123" s="2" t="s">
        <v>8</v>
      </c>
      <c r="E123" s="2">
        <v>115.88</v>
      </c>
      <c r="F123" s="2">
        <v>39.692</v>
      </c>
      <c r="G123" s="2">
        <v>42315281.929585204</v>
      </c>
      <c r="H123" s="2">
        <v>44912021.941285603</v>
      </c>
      <c r="I123" s="2">
        <v>49123854.8728965</v>
      </c>
      <c r="J123" s="2">
        <v>7.56</v>
      </c>
      <c r="K123" s="2">
        <v>25209130.921413999</v>
      </c>
      <c r="L123" s="2">
        <v>28459169.428238701</v>
      </c>
      <c r="M123" s="2">
        <v>26094205.692092899</v>
      </c>
      <c r="N123" s="2">
        <v>6.32</v>
      </c>
      <c r="O123" s="2">
        <v>0.59099999999999997</v>
      </c>
      <c r="P123" s="2">
        <v>0.92470328216250397</v>
      </c>
      <c r="Q123" s="2">
        <v>1.52</v>
      </c>
      <c r="R123" s="2" t="s">
        <v>9</v>
      </c>
    </row>
    <row r="124" spans="1:18">
      <c r="A124" s="2" t="s">
        <v>245</v>
      </c>
      <c r="B124" s="2" t="s">
        <v>246</v>
      </c>
      <c r="C124" s="2">
        <v>14</v>
      </c>
      <c r="D124" s="2" t="s">
        <v>8</v>
      </c>
      <c r="E124" s="2">
        <v>436.97</v>
      </c>
      <c r="F124" s="2">
        <v>88.554000000000002</v>
      </c>
      <c r="G124" s="2">
        <v>196718544.49741399</v>
      </c>
      <c r="H124" s="2">
        <v>193528118.74623299</v>
      </c>
      <c r="I124" s="2">
        <v>201330419.669177</v>
      </c>
      <c r="J124" s="2">
        <v>1.99</v>
      </c>
      <c r="K124" s="2">
        <v>156246131.241725</v>
      </c>
      <c r="L124" s="2">
        <v>184086833.9375</v>
      </c>
      <c r="M124" s="2">
        <v>192011965.862106</v>
      </c>
      <c r="N124" s="2">
        <v>10.59</v>
      </c>
      <c r="O124" s="2">
        <v>0.91200000000000003</v>
      </c>
      <c r="P124" s="2">
        <v>0.59906761201567504</v>
      </c>
      <c r="Q124" s="2">
        <v>3.77</v>
      </c>
      <c r="R124" s="2" t="s">
        <v>9</v>
      </c>
    </row>
    <row r="125" spans="1:18">
      <c r="A125" s="2" t="s">
        <v>247</v>
      </c>
      <c r="B125" s="2" t="s">
        <v>248</v>
      </c>
      <c r="C125" s="2">
        <v>7</v>
      </c>
      <c r="D125" s="2" t="s">
        <v>8</v>
      </c>
      <c r="E125" s="2">
        <v>107.26</v>
      </c>
      <c r="F125" s="2">
        <v>28.667999999999999</v>
      </c>
      <c r="G125" s="2">
        <v>33231289.204991098</v>
      </c>
      <c r="H125" s="2">
        <v>30527887.119863801</v>
      </c>
      <c r="I125" s="2">
        <v>32323567.8996749</v>
      </c>
      <c r="J125" s="2">
        <v>4.3</v>
      </c>
      <c r="K125" s="2">
        <v>33327709.1044273</v>
      </c>
      <c r="L125" s="2">
        <v>34258516.5</v>
      </c>
      <c r="M125" s="2">
        <v>36234073.422280699</v>
      </c>
      <c r="N125" s="2">
        <v>4.29</v>
      </c>
      <c r="O125" s="2">
        <v>1.097</v>
      </c>
      <c r="P125" s="2">
        <v>0.428919980303134</v>
      </c>
      <c r="Q125" s="2">
        <v>12.8</v>
      </c>
      <c r="R125" s="2" t="s">
        <v>9</v>
      </c>
    </row>
    <row r="126" spans="1:18">
      <c r="A126" s="2" t="s">
        <v>249</v>
      </c>
      <c r="B126" s="2" t="s">
        <v>250</v>
      </c>
      <c r="C126" s="2">
        <v>4</v>
      </c>
      <c r="D126" s="2" t="s">
        <v>8</v>
      </c>
      <c r="E126" s="2">
        <v>176.69</v>
      </c>
      <c r="F126" s="2">
        <v>37.19</v>
      </c>
      <c r="G126" s="2">
        <v>35355611.452975303</v>
      </c>
      <c r="H126" s="2">
        <v>36166673.446254201</v>
      </c>
      <c r="I126" s="2">
        <v>35298592.971411496</v>
      </c>
      <c r="J126" s="2">
        <v>1.36</v>
      </c>
      <c r="K126" s="2">
        <v>40255637.849957198</v>
      </c>
      <c r="L126" s="2">
        <v>36207843</v>
      </c>
      <c r="M126" s="2">
        <v>32670977.739106499</v>
      </c>
      <c r="N126" s="2">
        <v>10.43</v>
      </c>
      <c r="O126" s="2">
        <v>0.92900000000000005</v>
      </c>
      <c r="P126" s="2">
        <v>0.58055027625467104</v>
      </c>
      <c r="Q126" s="2">
        <v>0.25</v>
      </c>
      <c r="R126" s="2" t="s">
        <v>9</v>
      </c>
    </row>
    <row r="127" spans="1:18">
      <c r="A127" s="2" t="s">
        <v>251</v>
      </c>
      <c r="B127" s="2" t="s">
        <v>252</v>
      </c>
      <c r="C127" s="2">
        <v>39</v>
      </c>
      <c r="D127" s="2" t="s">
        <v>8</v>
      </c>
      <c r="E127" s="2">
        <v>2058.5500000000002</v>
      </c>
      <c r="F127" s="2">
        <v>450.30200000000002</v>
      </c>
      <c r="G127" s="2">
        <v>667273603.57828295</v>
      </c>
      <c r="H127" s="2">
        <v>693410305.96400201</v>
      </c>
      <c r="I127" s="2">
        <v>631252200.901366</v>
      </c>
      <c r="J127" s="2">
        <v>4.7</v>
      </c>
      <c r="K127" s="2">
        <v>602158144.84574997</v>
      </c>
      <c r="L127" s="2">
        <v>597551346.56178904</v>
      </c>
      <c r="M127" s="2">
        <v>608059539.82414103</v>
      </c>
      <c r="N127" s="2">
        <v>0.87</v>
      </c>
      <c r="O127" s="2">
        <v>0.86399999999999999</v>
      </c>
      <c r="P127" s="2">
        <v>0.65329387743376599</v>
      </c>
      <c r="Q127" s="2">
        <v>4.8899999999999997</v>
      </c>
      <c r="R127" s="2" t="s">
        <v>172</v>
      </c>
    </row>
    <row r="128" spans="1:18">
      <c r="A128" s="2" t="s">
        <v>253</v>
      </c>
      <c r="B128" s="2" t="s">
        <v>254</v>
      </c>
      <c r="C128" s="2">
        <v>20</v>
      </c>
      <c r="D128" s="2" t="s">
        <v>8</v>
      </c>
      <c r="E128" s="2">
        <v>915.7</v>
      </c>
      <c r="F128" s="2">
        <v>169.75</v>
      </c>
      <c r="G128" s="2">
        <v>337448050.90528899</v>
      </c>
      <c r="H128" s="2">
        <v>359063553.12157601</v>
      </c>
      <c r="I128" s="2">
        <v>362422371.55931699</v>
      </c>
      <c r="J128" s="2">
        <v>3.84</v>
      </c>
      <c r="K128" s="2">
        <v>233646043.273159</v>
      </c>
      <c r="L128" s="2">
        <v>238353102.77229601</v>
      </c>
      <c r="M128" s="2">
        <v>250839321.60894701</v>
      </c>
      <c r="N128" s="2">
        <v>3.69</v>
      </c>
      <c r="O128" s="2">
        <v>0.61</v>
      </c>
      <c r="P128" s="2">
        <v>0.96122501235750102</v>
      </c>
      <c r="Q128" s="2">
        <v>2.2599999999999998</v>
      </c>
      <c r="R128" s="2" t="s">
        <v>9</v>
      </c>
    </row>
    <row r="129" spans="1:18">
      <c r="A129" s="2" t="s">
        <v>255</v>
      </c>
      <c r="B129" s="2" t="s">
        <v>256</v>
      </c>
      <c r="C129" s="2">
        <v>8</v>
      </c>
      <c r="D129" s="2" t="s">
        <v>8</v>
      </c>
      <c r="E129" s="2">
        <v>208.53</v>
      </c>
      <c r="F129" s="2">
        <v>49.326999999999998</v>
      </c>
      <c r="G129" s="2">
        <v>25272489.1792868</v>
      </c>
      <c r="H129" s="2">
        <v>27563176.4639019</v>
      </c>
      <c r="I129" s="2">
        <v>25903136.697156899</v>
      </c>
      <c r="J129" s="2">
        <v>4.51</v>
      </c>
      <c r="K129" s="2">
        <v>21014666.835039198</v>
      </c>
      <c r="L129" s="2">
        <v>20498014.625</v>
      </c>
      <c r="M129" s="2">
        <v>23347418.625520401</v>
      </c>
      <c r="N129" s="2">
        <v>7.02</v>
      </c>
      <c r="O129" s="2">
        <v>0.81599999999999995</v>
      </c>
      <c r="P129" s="2">
        <v>0.71311167980217705</v>
      </c>
      <c r="Q129" s="2">
        <v>0.12</v>
      </c>
      <c r="R129" s="2" t="s">
        <v>9</v>
      </c>
    </row>
    <row r="130" spans="1:18">
      <c r="A130" s="2" t="s">
        <v>257</v>
      </c>
      <c r="B130" s="2" t="s">
        <v>258</v>
      </c>
      <c r="C130" s="2">
        <v>14</v>
      </c>
      <c r="D130" s="2" t="s">
        <v>8</v>
      </c>
      <c r="E130" s="2">
        <v>458.06</v>
      </c>
      <c r="F130" s="2">
        <v>81.564999999999998</v>
      </c>
      <c r="G130" s="2">
        <v>111016187.1564</v>
      </c>
      <c r="H130" s="2">
        <v>127936695.87846</v>
      </c>
      <c r="I130" s="2">
        <v>119255011.159436</v>
      </c>
      <c r="J130" s="2">
        <v>7.09</v>
      </c>
      <c r="K130" s="2">
        <v>88947804.963507399</v>
      </c>
      <c r="L130" s="2">
        <v>80693110.307682902</v>
      </c>
      <c r="M130" s="2">
        <v>87758287.317191496</v>
      </c>
      <c r="N130" s="2">
        <v>5.2</v>
      </c>
      <c r="O130" s="2">
        <v>0.66400000000000003</v>
      </c>
      <c r="P130" s="2">
        <v>0.94308868158806103</v>
      </c>
      <c r="Q130" s="2">
        <v>2.4</v>
      </c>
      <c r="R130" s="2" t="s">
        <v>9</v>
      </c>
    </row>
    <row r="131" spans="1:18">
      <c r="A131" s="2" t="s">
        <v>259</v>
      </c>
      <c r="B131" s="2" t="s">
        <v>260</v>
      </c>
      <c r="C131" s="2">
        <v>13</v>
      </c>
      <c r="D131" s="2" t="s">
        <v>8</v>
      </c>
      <c r="E131" s="2">
        <v>310.36</v>
      </c>
      <c r="F131" s="2">
        <v>66.867999999999995</v>
      </c>
      <c r="G131" s="2">
        <v>52016773.259805903</v>
      </c>
      <c r="H131" s="2">
        <v>55104014.6410219</v>
      </c>
      <c r="I131" s="2">
        <v>52960493.133364901</v>
      </c>
      <c r="J131" s="2">
        <v>2.96</v>
      </c>
      <c r="K131" s="2">
        <v>29286850.2741233</v>
      </c>
      <c r="L131" s="2">
        <v>30651196.7984429</v>
      </c>
      <c r="M131" s="2">
        <v>33342926.094992001</v>
      </c>
      <c r="N131" s="2">
        <v>6.64</v>
      </c>
      <c r="O131" s="2">
        <v>0.82099999999999995</v>
      </c>
      <c r="P131" s="2">
        <v>0.70771268768120799</v>
      </c>
      <c r="Q131" s="2">
        <v>2.77</v>
      </c>
      <c r="R131" s="2" t="s">
        <v>9</v>
      </c>
    </row>
    <row r="132" spans="1:18">
      <c r="A132" s="2" t="s">
        <v>261</v>
      </c>
      <c r="B132" s="2" t="s">
        <v>262</v>
      </c>
      <c r="C132" s="2">
        <v>10</v>
      </c>
      <c r="D132" s="2" t="s">
        <v>8</v>
      </c>
      <c r="E132" s="2">
        <v>167.34</v>
      </c>
      <c r="F132" s="2">
        <v>49.976999999999997</v>
      </c>
      <c r="G132" s="2">
        <v>58541098.345671803</v>
      </c>
      <c r="H132" s="2">
        <v>61461480.059766397</v>
      </c>
      <c r="I132" s="2">
        <v>62514755.449755996</v>
      </c>
      <c r="J132" s="2">
        <v>3.38</v>
      </c>
      <c r="K132" s="2">
        <v>21115593.7346607</v>
      </c>
      <c r="L132" s="2">
        <v>23228417.510170799</v>
      </c>
      <c r="M132" s="2">
        <v>24671258.225962501</v>
      </c>
      <c r="N132" s="2">
        <v>7.77</v>
      </c>
      <c r="O132" s="2">
        <v>0.38</v>
      </c>
      <c r="P132" s="2">
        <v>0.46765185183515301</v>
      </c>
      <c r="Q132" s="2">
        <v>0.16</v>
      </c>
      <c r="R132" s="2" t="s">
        <v>172</v>
      </c>
    </row>
    <row r="133" spans="1:18">
      <c r="A133" s="2" t="s">
        <v>263</v>
      </c>
      <c r="B133" s="2" t="s">
        <v>264</v>
      </c>
      <c r="C133" s="2">
        <v>15</v>
      </c>
      <c r="D133" s="2" t="s">
        <v>8</v>
      </c>
      <c r="E133" s="2">
        <v>219.97</v>
      </c>
      <c r="F133" s="2">
        <v>62.569000000000003</v>
      </c>
      <c r="G133" s="2">
        <v>68788492.763128296</v>
      </c>
      <c r="H133" s="2">
        <v>68101905.693835601</v>
      </c>
      <c r="I133" s="2">
        <v>68928726.833877102</v>
      </c>
      <c r="J133" s="2">
        <v>0.64</v>
      </c>
      <c r="K133" s="2">
        <v>25328630.8726197</v>
      </c>
      <c r="L133" s="2">
        <v>25953930.089697801</v>
      </c>
      <c r="M133" s="2">
        <v>26977650.273235802</v>
      </c>
      <c r="N133" s="2">
        <v>3.19</v>
      </c>
      <c r="O133" s="2">
        <v>0.40100000000000002</v>
      </c>
      <c r="P133" s="2">
        <v>0.51509230211367696</v>
      </c>
      <c r="Q133" s="2">
        <v>0.12</v>
      </c>
      <c r="R133" s="2" t="s">
        <v>9</v>
      </c>
    </row>
    <row r="134" spans="1:18">
      <c r="A134" s="2" t="s">
        <v>265</v>
      </c>
      <c r="B134" s="2" t="s">
        <v>266</v>
      </c>
      <c r="C134" s="2">
        <v>19</v>
      </c>
      <c r="D134" s="2" t="s">
        <v>8</v>
      </c>
      <c r="E134" s="2">
        <v>656.23</v>
      </c>
      <c r="F134" s="2">
        <v>130.71899999999999</v>
      </c>
      <c r="G134" s="2">
        <v>183188740.13594401</v>
      </c>
      <c r="H134" s="2">
        <v>188309715.661755</v>
      </c>
      <c r="I134" s="2">
        <v>182623313.64085701</v>
      </c>
      <c r="J134" s="2">
        <v>1.7</v>
      </c>
      <c r="K134" s="2">
        <v>137492454.65425101</v>
      </c>
      <c r="L134" s="2">
        <v>119812341.30485</v>
      </c>
      <c r="M134" s="2">
        <v>124490382.116447</v>
      </c>
      <c r="N134" s="2">
        <v>7.2</v>
      </c>
      <c r="O134" s="2">
        <v>0.64</v>
      </c>
      <c r="P134" s="2">
        <v>0.98516930893269605</v>
      </c>
      <c r="Q134" s="2">
        <v>2.93</v>
      </c>
      <c r="R134" s="2" t="s">
        <v>9</v>
      </c>
    </row>
    <row r="135" spans="1:18">
      <c r="A135" s="2" t="s">
        <v>267</v>
      </c>
      <c r="B135" s="2" t="s">
        <v>268</v>
      </c>
      <c r="C135" s="2">
        <v>9</v>
      </c>
      <c r="D135" s="2" t="s">
        <v>8</v>
      </c>
      <c r="E135" s="2">
        <v>405.73</v>
      </c>
      <c r="F135" s="2">
        <v>72.665999999999997</v>
      </c>
      <c r="G135" s="2">
        <v>440726658.83408499</v>
      </c>
      <c r="H135" s="2">
        <v>440423666.51265597</v>
      </c>
      <c r="I135" s="2">
        <v>453937448.27041101</v>
      </c>
      <c r="J135" s="2">
        <v>1.73</v>
      </c>
      <c r="K135" s="2">
        <v>481853126.99851298</v>
      </c>
      <c r="L135" s="2">
        <v>472568458.625</v>
      </c>
      <c r="M135" s="2">
        <v>433771067.36927199</v>
      </c>
      <c r="N135" s="2">
        <v>5.51</v>
      </c>
      <c r="O135" s="2">
        <v>0.93</v>
      </c>
      <c r="P135" s="2">
        <v>0.57958469209167895</v>
      </c>
      <c r="Q135" s="2">
        <v>3.92</v>
      </c>
      <c r="R135" s="2" t="s">
        <v>9</v>
      </c>
    </row>
    <row r="136" spans="1:18">
      <c r="A136" s="2" t="s">
        <v>269</v>
      </c>
      <c r="B136" s="2" t="s">
        <v>270</v>
      </c>
      <c r="C136" s="2">
        <v>10</v>
      </c>
      <c r="D136" s="2" t="s">
        <v>8</v>
      </c>
      <c r="E136" s="2">
        <v>272.43</v>
      </c>
      <c r="F136" s="2">
        <v>59.23</v>
      </c>
      <c r="G136" s="2">
        <v>202657553.87863699</v>
      </c>
      <c r="H136" s="2">
        <v>196847147.10447901</v>
      </c>
      <c r="I136" s="2">
        <v>188313243.511969</v>
      </c>
      <c r="J136" s="2">
        <v>3.68</v>
      </c>
      <c r="K136" s="2">
        <v>209389116.660099</v>
      </c>
      <c r="L136" s="2">
        <v>225029956.58593801</v>
      </c>
      <c r="M136" s="2">
        <v>270730106.95625401</v>
      </c>
      <c r="N136" s="2">
        <v>13.56</v>
      </c>
      <c r="O136" s="2">
        <v>1.258</v>
      </c>
      <c r="P136" s="2">
        <v>0.32396573622839703</v>
      </c>
      <c r="Q136" s="2">
        <v>14.17</v>
      </c>
      <c r="R136" s="2" t="s">
        <v>9</v>
      </c>
    </row>
    <row r="137" spans="1:18">
      <c r="A137" s="2" t="s">
        <v>271</v>
      </c>
      <c r="B137" s="2" t="s">
        <v>272</v>
      </c>
      <c r="C137" s="2">
        <v>59</v>
      </c>
      <c r="D137" s="2" t="s">
        <v>8</v>
      </c>
      <c r="E137" s="2">
        <v>1482.27</v>
      </c>
      <c r="F137" s="2">
        <v>370.27100000000002</v>
      </c>
      <c r="G137" s="2">
        <v>808866834.25030196</v>
      </c>
      <c r="H137" s="2">
        <v>772414688.04196298</v>
      </c>
      <c r="I137" s="2">
        <v>805107738.85952997</v>
      </c>
      <c r="J137" s="2">
        <v>2.52</v>
      </c>
      <c r="K137" s="2">
        <v>271359054.21586603</v>
      </c>
      <c r="L137" s="2">
        <v>253112362.241752</v>
      </c>
      <c r="M137" s="2">
        <v>233878908.92994499</v>
      </c>
      <c r="N137" s="2">
        <v>7.41</v>
      </c>
      <c r="O137" s="2">
        <v>0.311</v>
      </c>
      <c r="P137" s="2">
        <v>0.31068553302614299</v>
      </c>
      <c r="Q137" s="2">
        <v>0.75</v>
      </c>
      <c r="R137" s="2" t="s">
        <v>9</v>
      </c>
    </row>
    <row r="138" spans="1:18">
      <c r="A138" s="2" t="s">
        <v>273</v>
      </c>
      <c r="B138" s="2" t="s">
        <v>274</v>
      </c>
      <c r="C138" s="2">
        <v>7</v>
      </c>
      <c r="D138" s="2" t="s">
        <v>8</v>
      </c>
      <c r="E138" s="2">
        <v>326.33</v>
      </c>
      <c r="F138" s="2">
        <v>71.959000000000003</v>
      </c>
      <c r="G138" s="2">
        <v>56434599.324140698</v>
      </c>
      <c r="H138" s="2">
        <v>49834322.833605103</v>
      </c>
      <c r="I138" s="2">
        <v>41504662.161367998</v>
      </c>
      <c r="J138" s="2">
        <v>15.19</v>
      </c>
      <c r="K138" s="2">
        <v>36305109.974254198</v>
      </c>
      <c r="L138" s="2">
        <v>37451523.125</v>
      </c>
      <c r="M138" s="2">
        <v>39770590.385252699</v>
      </c>
      <c r="N138" s="2">
        <v>4.67</v>
      </c>
      <c r="O138" s="2">
        <v>0.67100000000000004</v>
      </c>
      <c r="P138" s="2">
        <v>0.93132354838111997</v>
      </c>
      <c r="Q138" s="2">
        <v>2.21</v>
      </c>
      <c r="R138" s="2" t="s">
        <v>9</v>
      </c>
    </row>
    <row r="139" spans="1:18">
      <c r="A139" s="2" t="s">
        <v>275</v>
      </c>
      <c r="B139" s="2" t="s">
        <v>276</v>
      </c>
      <c r="C139" s="2">
        <v>3</v>
      </c>
      <c r="D139" s="2" t="s">
        <v>8</v>
      </c>
      <c r="E139" s="2">
        <v>153</v>
      </c>
      <c r="F139" s="2">
        <v>17.134</v>
      </c>
      <c r="G139" s="2">
        <v>121439867.166196</v>
      </c>
      <c r="H139" s="2">
        <v>124912161.827435</v>
      </c>
      <c r="I139" s="2">
        <v>109745390.671046</v>
      </c>
      <c r="J139" s="2">
        <v>6.69</v>
      </c>
      <c r="K139" s="2">
        <v>29945868.739479501</v>
      </c>
      <c r="L139" s="2">
        <v>28311935.625</v>
      </c>
      <c r="M139" s="2">
        <v>33684818.340990998</v>
      </c>
      <c r="N139" s="2">
        <v>8.99</v>
      </c>
      <c r="O139" s="2">
        <v>0.26600000000000001</v>
      </c>
      <c r="P139" s="2">
        <v>0.21704394451967399</v>
      </c>
      <c r="Q139" s="2">
        <v>0.57999999999999996</v>
      </c>
      <c r="R139" s="2" t="s">
        <v>9</v>
      </c>
    </row>
    <row r="140" spans="1:18">
      <c r="A140" s="2" t="s">
        <v>277</v>
      </c>
      <c r="B140" s="2" t="s">
        <v>278</v>
      </c>
      <c r="C140" s="2">
        <v>3</v>
      </c>
      <c r="D140" s="2" t="s">
        <v>8</v>
      </c>
      <c r="E140" s="2">
        <v>153</v>
      </c>
      <c r="F140" s="2">
        <v>17.134</v>
      </c>
      <c r="G140" s="2">
        <v>121439867.166196</v>
      </c>
      <c r="H140" s="2">
        <v>124912161.827435</v>
      </c>
      <c r="I140" s="2">
        <v>109745390.671046</v>
      </c>
      <c r="J140" s="2">
        <v>6.69</v>
      </c>
      <c r="K140" s="2">
        <v>29945868.739479501</v>
      </c>
      <c r="L140" s="2">
        <v>28311935.625</v>
      </c>
      <c r="M140" s="2">
        <v>33684818.340990998</v>
      </c>
      <c r="N140" s="2">
        <v>8.99</v>
      </c>
      <c r="O140" s="2">
        <v>0.26600000000000001</v>
      </c>
      <c r="P140" s="2">
        <v>0.21704394451967399</v>
      </c>
      <c r="Q140" s="2">
        <v>0.57999999999999996</v>
      </c>
      <c r="R140" s="2" t="s">
        <v>9</v>
      </c>
    </row>
    <row r="141" spans="1:18">
      <c r="A141" s="2" t="s">
        <v>279</v>
      </c>
      <c r="B141" s="2" t="s">
        <v>280</v>
      </c>
      <c r="C141" s="2">
        <v>44</v>
      </c>
      <c r="D141" s="2" t="s">
        <v>8</v>
      </c>
      <c r="E141" s="2">
        <v>2251.12</v>
      </c>
      <c r="F141" s="2">
        <v>459.709</v>
      </c>
      <c r="G141" s="2">
        <v>1806272021.0350201</v>
      </c>
      <c r="H141" s="2">
        <v>1821684379.59797</v>
      </c>
      <c r="I141" s="2">
        <v>1819454290.2657001</v>
      </c>
      <c r="J141" s="2">
        <v>0.46</v>
      </c>
      <c r="K141" s="2">
        <v>2242128464.46808</v>
      </c>
      <c r="L141" s="2">
        <v>2080660608.0625</v>
      </c>
      <c r="M141" s="2">
        <v>1990447239.29862</v>
      </c>
      <c r="N141" s="2">
        <v>6.06</v>
      </c>
      <c r="O141" s="2">
        <v>1.1990000000000001</v>
      </c>
      <c r="P141" s="2">
        <v>0.35905031718122099</v>
      </c>
      <c r="Q141" s="2">
        <v>0.43</v>
      </c>
      <c r="R141" s="2" t="s">
        <v>9</v>
      </c>
    </row>
    <row r="142" spans="1:18">
      <c r="A142" s="2" t="s">
        <v>281</v>
      </c>
      <c r="B142" s="2" t="s">
        <v>282</v>
      </c>
      <c r="C142" s="2">
        <v>11</v>
      </c>
      <c r="D142" s="2" t="s">
        <v>8</v>
      </c>
      <c r="E142" s="2">
        <v>1174.1300000000001</v>
      </c>
      <c r="F142" s="2">
        <v>278.51900000000001</v>
      </c>
      <c r="G142" s="2">
        <v>1054799391.36313</v>
      </c>
      <c r="H142" s="2">
        <v>1224044760.4771099</v>
      </c>
      <c r="I142" s="2">
        <v>1007170161.77323</v>
      </c>
      <c r="J142" s="2">
        <v>10.41</v>
      </c>
      <c r="K142" s="2">
        <v>490104496.135665</v>
      </c>
      <c r="L142" s="2">
        <v>478011497.64293301</v>
      </c>
      <c r="M142" s="2">
        <v>506306307.32015198</v>
      </c>
      <c r="N142" s="2">
        <v>2.89</v>
      </c>
      <c r="O142" s="2">
        <v>0.38500000000000001</v>
      </c>
      <c r="P142" s="2">
        <v>0.47846046511065998</v>
      </c>
      <c r="Q142" s="2">
        <v>1.02</v>
      </c>
      <c r="R142" s="2" t="s">
        <v>9</v>
      </c>
    </row>
    <row r="143" spans="1:18">
      <c r="A143" s="2" t="s">
        <v>283</v>
      </c>
      <c r="B143" s="2" t="s">
        <v>284</v>
      </c>
      <c r="C143" s="2">
        <v>20</v>
      </c>
      <c r="D143" s="2" t="s">
        <v>8</v>
      </c>
      <c r="E143" s="2">
        <v>581.20000000000005</v>
      </c>
      <c r="F143" s="2">
        <v>123.995</v>
      </c>
      <c r="G143" s="2">
        <v>220916211.191883</v>
      </c>
      <c r="H143" s="2">
        <v>220731309.468236</v>
      </c>
      <c r="I143" s="2">
        <v>226693701.18007299</v>
      </c>
      <c r="J143" s="2">
        <v>1.52</v>
      </c>
      <c r="K143" s="2">
        <v>230904833.55953401</v>
      </c>
      <c r="L143" s="2">
        <v>233670819.9375</v>
      </c>
      <c r="M143" s="2">
        <v>208559749.361031</v>
      </c>
      <c r="N143" s="2">
        <v>6.14</v>
      </c>
      <c r="O143" s="2">
        <v>1.052</v>
      </c>
      <c r="P143" s="2">
        <v>0.464736681283547</v>
      </c>
      <c r="Q143" s="2">
        <v>6.24</v>
      </c>
      <c r="R143" s="2" t="s">
        <v>9</v>
      </c>
    </row>
    <row r="144" spans="1:18">
      <c r="A144" s="2" t="s">
        <v>285</v>
      </c>
      <c r="B144" s="2" t="s">
        <v>286</v>
      </c>
      <c r="C144" s="2">
        <v>5</v>
      </c>
      <c r="D144" s="2" t="s">
        <v>8</v>
      </c>
      <c r="E144" s="2">
        <v>106.2</v>
      </c>
      <c r="F144" s="2">
        <v>25.74</v>
      </c>
      <c r="G144" s="2">
        <v>17513380.621576499</v>
      </c>
      <c r="H144" s="2">
        <v>18843919.978363801</v>
      </c>
      <c r="I144" s="2">
        <v>19082636.839169499</v>
      </c>
      <c r="J144" s="2">
        <v>4.58</v>
      </c>
      <c r="K144" s="2">
        <v>8763173.9541906193</v>
      </c>
      <c r="L144" s="2">
        <v>10034208.3832446</v>
      </c>
      <c r="M144" s="2">
        <v>9112434.3565914407</v>
      </c>
      <c r="N144" s="2">
        <v>7.06</v>
      </c>
      <c r="O144" s="2">
        <v>0.44600000000000001</v>
      </c>
      <c r="P144" s="2">
        <v>0.61974924591283198</v>
      </c>
      <c r="Q144" s="2">
        <v>0.8</v>
      </c>
      <c r="R144" s="2" t="s">
        <v>9</v>
      </c>
    </row>
    <row r="145" spans="1:18">
      <c r="A145" s="2" t="s">
        <v>287</v>
      </c>
      <c r="B145" s="2" t="s">
        <v>288</v>
      </c>
      <c r="C145" s="2">
        <v>4</v>
      </c>
      <c r="D145" s="2" t="s">
        <v>8</v>
      </c>
      <c r="E145" s="2">
        <v>217.72</v>
      </c>
      <c r="F145" s="2">
        <v>28.890999999999998</v>
      </c>
      <c r="G145" s="2">
        <v>46046159.630167298</v>
      </c>
      <c r="H145" s="2">
        <v>45666307.547354497</v>
      </c>
      <c r="I145" s="2">
        <v>43291345.719410703</v>
      </c>
      <c r="J145" s="2">
        <v>3.32</v>
      </c>
      <c r="K145" s="2">
        <v>40336228.864272103</v>
      </c>
      <c r="L145" s="2">
        <v>38907099.5</v>
      </c>
      <c r="M145" s="2">
        <v>41670840.547051497</v>
      </c>
      <c r="N145" s="2">
        <v>3.43</v>
      </c>
      <c r="O145" s="2">
        <v>0.754</v>
      </c>
      <c r="P145" s="2">
        <v>0.79985370321355398</v>
      </c>
      <c r="Q145" s="2">
        <v>3.32</v>
      </c>
      <c r="R145" s="2" t="s">
        <v>9</v>
      </c>
    </row>
    <row r="146" spans="1:18">
      <c r="A146" s="2" t="s">
        <v>289</v>
      </c>
      <c r="B146" s="2" t="s">
        <v>290</v>
      </c>
      <c r="C146" s="2">
        <v>8</v>
      </c>
      <c r="D146" s="2" t="s">
        <v>8</v>
      </c>
      <c r="E146" s="2">
        <v>441.89</v>
      </c>
      <c r="F146" s="2">
        <v>84.245000000000005</v>
      </c>
      <c r="G146" s="2">
        <v>28951281.151537199</v>
      </c>
      <c r="H146" s="2">
        <v>28503675.9911386</v>
      </c>
      <c r="I146" s="2">
        <v>30199343.199099101</v>
      </c>
      <c r="J146" s="2">
        <v>3.01</v>
      </c>
      <c r="K146" s="2">
        <v>30651116.598914299</v>
      </c>
      <c r="L146" s="2">
        <v>34472693.533401899</v>
      </c>
      <c r="M146" s="2">
        <v>37730145.486270301</v>
      </c>
      <c r="N146" s="2">
        <v>10.33</v>
      </c>
      <c r="O146" s="2">
        <v>1.236</v>
      </c>
      <c r="P146" s="2">
        <v>0.33677259369832302</v>
      </c>
      <c r="Q146" s="2">
        <v>5.62</v>
      </c>
      <c r="R146" s="2" t="s">
        <v>9</v>
      </c>
    </row>
    <row r="147" spans="1:18">
      <c r="A147" s="2" t="s">
        <v>291</v>
      </c>
      <c r="B147" s="2" t="s">
        <v>292</v>
      </c>
      <c r="C147" s="2">
        <v>9</v>
      </c>
      <c r="D147" s="2" t="s">
        <v>8</v>
      </c>
      <c r="E147" s="2">
        <v>510.58</v>
      </c>
      <c r="F147" s="2">
        <v>76.778000000000006</v>
      </c>
      <c r="G147" s="2">
        <v>116607660.152109</v>
      </c>
      <c r="H147" s="2">
        <v>146072421.36244401</v>
      </c>
      <c r="I147" s="2">
        <v>136738474.82031801</v>
      </c>
      <c r="J147" s="2">
        <v>11.31</v>
      </c>
      <c r="K147" s="2">
        <v>188668210.55882001</v>
      </c>
      <c r="L147" s="2">
        <v>184223699.22359899</v>
      </c>
      <c r="M147" s="2">
        <v>163814492.24956501</v>
      </c>
      <c r="N147" s="2">
        <v>7.41</v>
      </c>
      <c r="O147" s="2">
        <v>1.2490000000000001</v>
      </c>
      <c r="P147" s="2">
        <v>0.32925958998974902</v>
      </c>
      <c r="Q147" s="2">
        <v>4.53</v>
      </c>
      <c r="R147" s="2" t="s">
        <v>9</v>
      </c>
    </row>
    <row r="148" spans="1:18">
      <c r="A148" s="2" t="s">
        <v>293</v>
      </c>
      <c r="B148" s="2" t="s">
        <v>294</v>
      </c>
      <c r="C148" s="2">
        <v>25</v>
      </c>
      <c r="D148" s="2" t="s">
        <v>8</v>
      </c>
      <c r="E148" s="2">
        <v>971.07</v>
      </c>
      <c r="F148" s="2">
        <v>152.46799999999999</v>
      </c>
      <c r="G148" s="2">
        <v>409084512.30281299</v>
      </c>
      <c r="H148" s="2">
        <v>390209284.88437098</v>
      </c>
      <c r="I148" s="2">
        <v>407020212.31050599</v>
      </c>
      <c r="J148" s="2">
        <v>2.57</v>
      </c>
      <c r="K148" s="2">
        <v>594447555.45814204</v>
      </c>
      <c r="L148" s="2">
        <v>602206188.33786702</v>
      </c>
      <c r="M148" s="2">
        <v>589490435.85851598</v>
      </c>
      <c r="N148" s="2">
        <v>1.08</v>
      </c>
      <c r="O148" s="2">
        <v>1.3440000000000001</v>
      </c>
      <c r="P148" s="2">
        <v>0.27976846917118697</v>
      </c>
      <c r="Q148" s="2">
        <v>5.43</v>
      </c>
      <c r="R148" s="2" t="s">
        <v>172</v>
      </c>
    </row>
    <row r="149" spans="1:18">
      <c r="A149" s="2" t="s">
        <v>295</v>
      </c>
      <c r="B149" s="2" t="s">
        <v>296</v>
      </c>
      <c r="C149" s="2">
        <v>17</v>
      </c>
      <c r="D149" s="2" t="s">
        <v>8</v>
      </c>
      <c r="E149" s="2">
        <v>641.83000000000004</v>
      </c>
      <c r="F149" s="2">
        <v>122.21</v>
      </c>
      <c r="G149" s="2">
        <v>430602345.76541001</v>
      </c>
      <c r="H149" s="2">
        <v>427295253.84214503</v>
      </c>
      <c r="I149" s="2">
        <v>435627662.45532399</v>
      </c>
      <c r="J149" s="2">
        <v>0.97</v>
      </c>
      <c r="K149" s="2">
        <v>156264725.819428</v>
      </c>
      <c r="L149" s="2">
        <v>156523427.84197</v>
      </c>
      <c r="M149" s="2">
        <v>164914363.76405999</v>
      </c>
      <c r="N149" s="2">
        <v>3.09</v>
      </c>
      <c r="O149" s="2">
        <v>0.32500000000000001</v>
      </c>
      <c r="P149" s="2">
        <v>0.34122968082931798</v>
      </c>
      <c r="Q149" s="2">
        <v>0.71</v>
      </c>
      <c r="R149" s="2" t="s">
        <v>9</v>
      </c>
    </row>
    <row r="150" spans="1:18">
      <c r="A150" s="2" t="s">
        <v>297</v>
      </c>
      <c r="B150" s="2" t="s">
        <v>298</v>
      </c>
      <c r="C150" s="2">
        <v>21</v>
      </c>
      <c r="D150" s="2" t="s">
        <v>8</v>
      </c>
      <c r="E150" s="2">
        <v>1854.83</v>
      </c>
      <c r="F150" s="2">
        <v>257.47300000000001</v>
      </c>
      <c r="G150" s="2">
        <v>1898030897.3368599</v>
      </c>
      <c r="H150" s="2">
        <v>1970205226.4019599</v>
      </c>
      <c r="I150" s="2">
        <v>1885767888.8172901</v>
      </c>
      <c r="J150" s="2">
        <v>2.38</v>
      </c>
      <c r="K150" s="2">
        <v>1822380714.7594199</v>
      </c>
      <c r="L150" s="2">
        <v>1689511789</v>
      </c>
      <c r="M150" s="2">
        <v>1761001221.9465101</v>
      </c>
      <c r="N150" s="2">
        <v>3.78</v>
      </c>
      <c r="O150" s="2">
        <v>0.90100000000000002</v>
      </c>
      <c r="P150" s="2">
        <v>0.61112144279655101</v>
      </c>
      <c r="Q150" s="2">
        <v>3.35</v>
      </c>
      <c r="R150" s="2" t="s">
        <v>9</v>
      </c>
    </row>
    <row r="151" spans="1:18">
      <c r="A151" s="2" t="s">
        <v>299</v>
      </c>
      <c r="B151" s="2" t="s">
        <v>300</v>
      </c>
      <c r="C151" s="2">
        <v>8</v>
      </c>
      <c r="D151" s="2" t="s">
        <v>8</v>
      </c>
      <c r="E151" s="2">
        <v>215.92</v>
      </c>
      <c r="F151" s="2">
        <v>54.613</v>
      </c>
      <c r="G151" s="2">
        <v>34810505.7795958</v>
      </c>
      <c r="H151" s="2">
        <v>37436146.450765699</v>
      </c>
      <c r="I151" s="2">
        <v>37020607.509013899</v>
      </c>
      <c r="J151" s="2">
        <v>3.87</v>
      </c>
      <c r="K151" s="2">
        <v>35137899.883891903</v>
      </c>
      <c r="L151" s="2">
        <v>37221805.5</v>
      </c>
      <c r="M151" s="2">
        <v>38940311.706649996</v>
      </c>
      <c r="N151" s="2">
        <v>5.13</v>
      </c>
      <c r="O151" s="2">
        <v>0.97799999999999998</v>
      </c>
      <c r="P151" s="2">
        <v>0.53125433901186203</v>
      </c>
      <c r="Q151" s="2">
        <v>2.73</v>
      </c>
      <c r="R151" s="2" t="s">
        <v>9</v>
      </c>
    </row>
    <row r="152" spans="1:18">
      <c r="A152" s="2" t="s">
        <v>301</v>
      </c>
      <c r="B152" s="2" t="s">
        <v>302</v>
      </c>
      <c r="C152" s="2">
        <v>13</v>
      </c>
      <c r="D152" s="2" t="s">
        <v>8</v>
      </c>
      <c r="E152" s="2">
        <v>720.75</v>
      </c>
      <c r="F152" s="2">
        <v>103.09699999999999</v>
      </c>
      <c r="G152" s="2">
        <v>306319020.29765099</v>
      </c>
      <c r="H152" s="2">
        <v>311205040.87557101</v>
      </c>
      <c r="I152" s="2">
        <v>297118068.22077602</v>
      </c>
      <c r="J152" s="2">
        <v>2.35</v>
      </c>
      <c r="K152" s="2">
        <v>451844457.81841201</v>
      </c>
      <c r="L152" s="2">
        <v>430730148.828125</v>
      </c>
      <c r="M152" s="2">
        <v>442275434.09215897</v>
      </c>
      <c r="N152" s="2">
        <v>2.39</v>
      </c>
      <c r="O152" s="2">
        <v>1.3049999999999999</v>
      </c>
      <c r="P152" s="2">
        <v>0.29892364000956401</v>
      </c>
      <c r="Q152" s="2">
        <v>0.11</v>
      </c>
      <c r="R152" s="2" t="s">
        <v>9</v>
      </c>
    </row>
    <row r="153" spans="1:18">
      <c r="A153" s="2" t="s">
        <v>303</v>
      </c>
      <c r="B153" s="2" t="s">
        <v>304</v>
      </c>
      <c r="C153" s="2">
        <v>13</v>
      </c>
      <c r="D153" s="2" t="s">
        <v>8</v>
      </c>
      <c r="E153" s="2">
        <v>720.75</v>
      </c>
      <c r="F153" s="2">
        <v>103.09699999999999</v>
      </c>
      <c r="G153" s="2">
        <v>306319020.29765099</v>
      </c>
      <c r="H153" s="2">
        <v>311205040.87557101</v>
      </c>
      <c r="I153" s="2">
        <v>297118068.22077602</v>
      </c>
      <c r="J153" s="2">
        <v>2.35</v>
      </c>
      <c r="K153" s="2">
        <v>451844457.81841201</v>
      </c>
      <c r="L153" s="2">
        <v>430730148.828125</v>
      </c>
      <c r="M153" s="2">
        <v>442275434.09215897</v>
      </c>
      <c r="N153" s="2">
        <v>2.39</v>
      </c>
      <c r="O153" s="2">
        <v>1.3049999999999999</v>
      </c>
      <c r="P153" s="2">
        <v>0.29892364000956401</v>
      </c>
      <c r="Q153" s="2">
        <v>0.11</v>
      </c>
      <c r="R153" s="2" t="s">
        <v>9</v>
      </c>
    </row>
    <row r="154" spans="1:18">
      <c r="A154" s="2" t="s">
        <v>305</v>
      </c>
      <c r="B154" s="2" t="s">
        <v>306</v>
      </c>
      <c r="C154" s="2">
        <v>18</v>
      </c>
      <c r="D154" s="2" t="s">
        <v>8</v>
      </c>
      <c r="E154" s="2">
        <v>726.38</v>
      </c>
      <c r="F154" s="2">
        <v>145.33199999999999</v>
      </c>
      <c r="G154" s="2">
        <v>306574039.76580697</v>
      </c>
      <c r="H154" s="2">
        <v>314125068.44643599</v>
      </c>
      <c r="I154" s="2">
        <v>314827878.14864999</v>
      </c>
      <c r="J154" s="2">
        <v>1.47</v>
      </c>
      <c r="K154" s="2">
        <v>341803049.12375402</v>
      </c>
      <c r="L154" s="2">
        <v>336537211.15398598</v>
      </c>
      <c r="M154" s="2">
        <v>318885272.86803198</v>
      </c>
      <c r="N154" s="2">
        <v>3.61</v>
      </c>
      <c r="O154" s="2">
        <v>1.0760000000000001</v>
      </c>
      <c r="P154" s="2">
        <v>0.44564708627965199</v>
      </c>
      <c r="Q154" s="2">
        <v>2.99</v>
      </c>
      <c r="R154" s="2" t="s">
        <v>172</v>
      </c>
    </row>
    <row r="155" spans="1:18">
      <c r="A155" s="2" t="s">
        <v>307</v>
      </c>
      <c r="B155" s="2" t="s">
        <v>308</v>
      </c>
      <c r="C155" s="2">
        <v>9</v>
      </c>
      <c r="D155" s="2" t="s">
        <v>8</v>
      </c>
      <c r="E155" s="2">
        <v>189.76</v>
      </c>
      <c r="F155" s="2">
        <v>52.98</v>
      </c>
      <c r="G155" s="2">
        <v>48503962.220314696</v>
      </c>
      <c r="H155" s="2">
        <v>56972017.154138803</v>
      </c>
      <c r="I155" s="2">
        <v>60548885.252186</v>
      </c>
      <c r="J155" s="2">
        <v>11.18</v>
      </c>
      <c r="K155" s="2">
        <v>48297389.970244303</v>
      </c>
      <c r="L155" s="2">
        <v>47256092.34375</v>
      </c>
      <c r="M155" s="2">
        <v>48295346.920692399</v>
      </c>
      <c r="N155" s="2">
        <v>1.25</v>
      </c>
      <c r="O155" s="2">
        <v>0.67800000000000005</v>
      </c>
      <c r="P155" s="2">
        <v>0.91869847632043999</v>
      </c>
      <c r="Q155" s="2">
        <v>6</v>
      </c>
      <c r="R155" s="2" t="s">
        <v>9</v>
      </c>
    </row>
    <row r="156" spans="1:18">
      <c r="A156" s="2" t="s">
        <v>309</v>
      </c>
      <c r="B156" s="2" t="s">
        <v>310</v>
      </c>
      <c r="C156" s="2">
        <v>11</v>
      </c>
      <c r="D156" s="2" t="s">
        <v>8</v>
      </c>
      <c r="E156" s="2">
        <v>1174.1300000000001</v>
      </c>
      <c r="F156" s="2">
        <v>278.51900000000001</v>
      </c>
      <c r="G156" s="2">
        <v>1054799391.36313</v>
      </c>
      <c r="H156" s="2">
        <v>1224044760.4771099</v>
      </c>
      <c r="I156" s="2">
        <v>1007170161.77323</v>
      </c>
      <c r="J156" s="2">
        <v>10.41</v>
      </c>
      <c r="K156" s="2">
        <v>490104496.135665</v>
      </c>
      <c r="L156" s="2">
        <v>478011497.64293301</v>
      </c>
      <c r="M156" s="2">
        <v>506306307.32015198</v>
      </c>
      <c r="N156" s="2">
        <v>2.89</v>
      </c>
      <c r="O156" s="2">
        <v>0.38500000000000001</v>
      </c>
      <c r="P156" s="2">
        <v>0.47846046511065998</v>
      </c>
      <c r="Q156" s="2">
        <v>1.02</v>
      </c>
      <c r="R156" s="2" t="s">
        <v>9</v>
      </c>
    </row>
    <row r="157" spans="1:18">
      <c r="A157" s="2" t="s">
        <v>311</v>
      </c>
      <c r="B157" s="2" t="s">
        <v>312</v>
      </c>
      <c r="C157" s="2">
        <v>10</v>
      </c>
      <c r="D157" s="2" t="s">
        <v>8</v>
      </c>
      <c r="E157" s="2">
        <v>521.22</v>
      </c>
      <c r="F157" s="2">
        <v>143.875</v>
      </c>
      <c r="G157" s="2">
        <v>116860170.71690901</v>
      </c>
      <c r="H157" s="2">
        <v>136272399.777224</v>
      </c>
      <c r="I157" s="2">
        <v>139160992.53640199</v>
      </c>
      <c r="J157" s="2">
        <v>9.27</v>
      </c>
      <c r="K157" s="2">
        <v>164649579.73971999</v>
      </c>
      <c r="L157" s="2">
        <v>153058496.168347</v>
      </c>
      <c r="M157" s="2">
        <v>171339672.23898301</v>
      </c>
      <c r="N157" s="2">
        <v>5.67</v>
      </c>
      <c r="O157" s="2">
        <v>1.0669999999999999</v>
      </c>
      <c r="P157" s="2">
        <v>0.45312050491116601</v>
      </c>
      <c r="Q157" s="2">
        <v>13.21</v>
      </c>
      <c r="R157" s="2" t="s">
        <v>9</v>
      </c>
    </row>
    <row r="158" spans="1:18">
      <c r="A158" s="2" t="s">
        <v>313</v>
      </c>
      <c r="B158" s="2" t="s">
        <v>314</v>
      </c>
      <c r="C158" s="2">
        <v>11</v>
      </c>
      <c r="D158" s="2" t="s">
        <v>8</v>
      </c>
      <c r="E158" s="2">
        <v>138.88999999999999</v>
      </c>
      <c r="F158" s="2">
        <v>34.991999999999997</v>
      </c>
      <c r="G158" s="2">
        <v>95332696.973950997</v>
      </c>
      <c r="H158" s="2">
        <v>113359930.40014499</v>
      </c>
      <c r="I158" s="2">
        <v>107325682.471279</v>
      </c>
      <c r="J158" s="2">
        <v>8.7100000000000009</v>
      </c>
      <c r="K158" s="2">
        <v>81607848.884431705</v>
      </c>
      <c r="L158" s="2">
        <v>70769391.198480695</v>
      </c>
      <c r="M158" s="2">
        <v>63312229.694943503</v>
      </c>
      <c r="N158" s="2">
        <v>12.8</v>
      </c>
      <c r="O158" s="2">
        <v>0.76100000000000001</v>
      </c>
      <c r="P158" s="2">
        <v>0.78882326500775601</v>
      </c>
      <c r="Q158" s="2">
        <v>2.9</v>
      </c>
      <c r="R158" s="2" t="s">
        <v>9</v>
      </c>
    </row>
    <row r="159" spans="1:18">
      <c r="A159" s="2" t="s">
        <v>315</v>
      </c>
      <c r="B159" s="2" t="s">
        <v>316</v>
      </c>
      <c r="C159" s="2">
        <v>17</v>
      </c>
      <c r="D159" s="2" t="s">
        <v>8</v>
      </c>
      <c r="E159" s="2">
        <v>936.87</v>
      </c>
      <c r="F159" s="2">
        <v>154.04</v>
      </c>
      <c r="G159" s="2">
        <v>403977531.53894198</v>
      </c>
      <c r="H159" s="2">
        <v>376432224.874744</v>
      </c>
      <c r="I159" s="2">
        <v>378894473.80169201</v>
      </c>
      <c r="J159" s="2">
        <v>3.94</v>
      </c>
      <c r="K159" s="2">
        <v>372136822.52322799</v>
      </c>
      <c r="L159" s="2">
        <v>398700515.61744201</v>
      </c>
      <c r="M159" s="2">
        <v>374416169.96377999</v>
      </c>
      <c r="N159" s="2">
        <v>3.86</v>
      </c>
      <c r="O159" s="2">
        <v>1.17</v>
      </c>
      <c r="P159" s="2">
        <v>0.377338662932313</v>
      </c>
      <c r="Q159" s="2">
        <v>4.3600000000000003</v>
      </c>
      <c r="R159" s="2" t="s">
        <v>9</v>
      </c>
    </row>
    <row r="160" spans="1:18">
      <c r="A160" s="2" t="s">
        <v>317</v>
      </c>
      <c r="B160" s="2" t="s">
        <v>318</v>
      </c>
      <c r="C160" s="2">
        <v>7</v>
      </c>
      <c r="D160" s="2" t="s">
        <v>8</v>
      </c>
      <c r="E160" s="2">
        <v>103.49</v>
      </c>
      <c r="F160" s="2">
        <v>31.974</v>
      </c>
      <c r="G160" s="2">
        <v>29252238.200034901</v>
      </c>
      <c r="H160" s="2">
        <v>31975341.345987301</v>
      </c>
      <c r="I160" s="2">
        <v>37222639.055642597</v>
      </c>
      <c r="J160" s="2">
        <v>12.35</v>
      </c>
      <c r="K160" s="2">
        <v>24082372.204446401</v>
      </c>
      <c r="L160" s="2">
        <v>21040878.936056402</v>
      </c>
      <c r="M160" s="2">
        <v>16054742.912207499</v>
      </c>
      <c r="N160" s="2">
        <v>19.87</v>
      </c>
      <c r="O160" s="2">
        <v>0.47099999999999997</v>
      </c>
      <c r="P160" s="2">
        <v>0.67411173069062102</v>
      </c>
      <c r="Q160" s="2">
        <v>2.0299999999999998</v>
      </c>
      <c r="R160" s="2" t="s">
        <v>9</v>
      </c>
    </row>
    <row r="161" spans="1:18">
      <c r="A161" s="2" t="s">
        <v>319</v>
      </c>
      <c r="B161" s="2" t="s">
        <v>320</v>
      </c>
      <c r="C161" s="2">
        <v>8</v>
      </c>
      <c r="D161" s="2" t="s">
        <v>8</v>
      </c>
      <c r="E161" s="2">
        <v>194.61</v>
      </c>
      <c r="F161" s="2">
        <v>55.034999999999997</v>
      </c>
      <c r="G161" s="2">
        <v>25061453.651072301</v>
      </c>
      <c r="H161" s="2">
        <v>26656672.706022698</v>
      </c>
      <c r="I161" s="2">
        <v>27419958.7330967</v>
      </c>
      <c r="J161" s="2">
        <v>4.5599999999999996</v>
      </c>
      <c r="K161" s="2">
        <v>22598658.792914901</v>
      </c>
      <c r="L161" s="2">
        <v>23251403.492274601</v>
      </c>
      <c r="M161" s="2">
        <v>26061322.710565399</v>
      </c>
      <c r="N161" s="2">
        <v>7.68</v>
      </c>
      <c r="O161" s="2">
        <v>0.82599999999999996</v>
      </c>
      <c r="P161" s="2">
        <v>0.70006333719334601</v>
      </c>
      <c r="Q161" s="2">
        <v>2.52</v>
      </c>
      <c r="R161" s="2" t="s">
        <v>9</v>
      </c>
    </row>
    <row r="162" spans="1:18">
      <c r="A162" s="2" t="s">
        <v>321</v>
      </c>
      <c r="B162" s="2" t="s">
        <v>322</v>
      </c>
      <c r="C162" s="2">
        <v>14</v>
      </c>
      <c r="D162" s="2" t="s">
        <v>8</v>
      </c>
      <c r="E162" s="2">
        <v>509.06</v>
      </c>
      <c r="F162" s="2">
        <v>90.554000000000002</v>
      </c>
      <c r="G162" s="2">
        <v>247752862.79742199</v>
      </c>
      <c r="H162" s="2">
        <v>259737331.872657</v>
      </c>
      <c r="I162" s="2">
        <v>246699360.535175</v>
      </c>
      <c r="J162" s="2">
        <v>2.88</v>
      </c>
      <c r="K162" s="2">
        <v>286041001.54062402</v>
      </c>
      <c r="L162" s="2">
        <v>299408314.9375</v>
      </c>
      <c r="M162" s="2">
        <v>311693846.14908099</v>
      </c>
      <c r="N162" s="2">
        <v>4.29</v>
      </c>
      <c r="O162" s="2">
        <v>1.097</v>
      </c>
      <c r="P162" s="2">
        <v>0.42950365793137602</v>
      </c>
      <c r="Q162" s="2">
        <v>13.71</v>
      </c>
      <c r="R162" s="2" t="s">
        <v>9</v>
      </c>
    </row>
    <row r="163" spans="1:18">
      <c r="A163" s="2" t="s">
        <v>323</v>
      </c>
      <c r="B163" s="2" t="s">
        <v>324</v>
      </c>
      <c r="C163" s="2">
        <v>11</v>
      </c>
      <c r="D163" s="2" t="s">
        <v>8</v>
      </c>
      <c r="E163" s="2">
        <v>179.84</v>
      </c>
      <c r="F163" s="2">
        <v>52.613999999999997</v>
      </c>
      <c r="G163" s="2">
        <v>84195775.6751986</v>
      </c>
      <c r="H163" s="2">
        <v>84255863.676283196</v>
      </c>
      <c r="I163" s="2">
        <v>82683507.767768204</v>
      </c>
      <c r="J163" s="2">
        <v>1.06</v>
      </c>
      <c r="K163" s="2">
        <v>42316042.019037701</v>
      </c>
      <c r="L163" s="2">
        <v>46608409.073738001</v>
      </c>
      <c r="M163" s="2">
        <v>45016303.217336603</v>
      </c>
      <c r="N163" s="2">
        <v>4.8600000000000003</v>
      </c>
      <c r="O163" s="2">
        <v>0.52200000000000002</v>
      </c>
      <c r="P163" s="2">
        <v>0.78595545825395097</v>
      </c>
      <c r="Q163" s="2">
        <v>0.42</v>
      </c>
      <c r="R163" s="2" t="s">
        <v>9</v>
      </c>
    </row>
    <row r="164" spans="1:18">
      <c r="A164" s="2" t="s">
        <v>325</v>
      </c>
      <c r="B164" s="2" t="s">
        <v>326</v>
      </c>
      <c r="C164" s="2">
        <v>18</v>
      </c>
      <c r="D164" s="2" t="s">
        <v>8</v>
      </c>
      <c r="E164" s="2">
        <v>692.47</v>
      </c>
      <c r="F164" s="2">
        <v>129.34299999999999</v>
      </c>
      <c r="G164" s="2">
        <v>346348848.06619501</v>
      </c>
      <c r="H164" s="2">
        <v>369004652.41720301</v>
      </c>
      <c r="I164" s="2">
        <v>404287974.41797</v>
      </c>
      <c r="J164" s="2">
        <v>7.82</v>
      </c>
      <c r="K164" s="2">
        <v>225831994.200789</v>
      </c>
      <c r="L164" s="2">
        <v>226878678.17215899</v>
      </c>
      <c r="M164" s="2">
        <v>202104035.30826601</v>
      </c>
      <c r="N164" s="2">
        <v>6.42</v>
      </c>
      <c r="O164" s="2">
        <v>0.52900000000000003</v>
      </c>
      <c r="P164" s="2">
        <v>0.79946505073941498</v>
      </c>
      <c r="Q164" s="2">
        <v>1.1299999999999999</v>
      </c>
      <c r="R164" s="2" t="s">
        <v>9</v>
      </c>
    </row>
    <row r="165" spans="1:18">
      <c r="A165" s="2" t="s">
        <v>327</v>
      </c>
      <c r="B165" s="2" t="s">
        <v>328</v>
      </c>
      <c r="C165" s="2">
        <v>6</v>
      </c>
      <c r="D165" s="2" t="s">
        <v>8</v>
      </c>
      <c r="E165" s="2">
        <v>132.88</v>
      </c>
      <c r="F165" s="2">
        <v>45.441000000000003</v>
      </c>
      <c r="G165" s="2">
        <v>20315897.186374798</v>
      </c>
      <c r="H165" s="2">
        <v>19060544.706201199</v>
      </c>
      <c r="I165" s="2">
        <v>17321077.9007314</v>
      </c>
      <c r="J165" s="2">
        <v>7.96</v>
      </c>
      <c r="K165" s="2">
        <v>12224226.1448115</v>
      </c>
      <c r="L165" s="2">
        <v>12507798.5</v>
      </c>
      <c r="M165" s="2">
        <v>13561926.059786299</v>
      </c>
      <c r="N165" s="2">
        <v>5.52</v>
      </c>
      <c r="O165" s="2">
        <v>0.54100000000000004</v>
      </c>
      <c r="P165" s="2">
        <v>0.82558151469103003</v>
      </c>
      <c r="Q165" s="2">
        <v>1.1299999999999999</v>
      </c>
      <c r="R165" s="2" t="s">
        <v>172</v>
      </c>
    </row>
    <row r="166" spans="1:18">
      <c r="A166" s="2" t="s">
        <v>329</v>
      </c>
      <c r="B166" s="2" t="s">
        <v>330</v>
      </c>
      <c r="C166" s="2">
        <v>46</v>
      </c>
      <c r="D166" s="2" t="s">
        <v>8</v>
      </c>
      <c r="E166" s="2">
        <v>2279.6799999999998</v>
      </c>
      <c r="F166" s="2">
        <v>372.52</v>
      </c>
      <c r="G166" s="2">
        <v>1118434479.9702201</v>
      </c>
      <c r="H166" s="2">
        <v>1117930981.48294</v>
      </c>
      <c r="I166" s="2">
        <v>1155303921.17573</v>
      </c>
      <c r="J166" s="2">
        <v>1.9</v>
      </c>
      <c r="K166" s="2">
        <v>1145604178.99507</v>
      </c>
      <c r="L166" s="2">
        <v>1158109282.2249999</v>
      </c>
      <c r="M166" s="2">
        <v>1188301607.4284201</v>
      </c>
      <c r="N166" s="2">
        <v>1.89</v>
      </c>
      <c r="O166" s="2">
        <v>1.0109999999999999</v>
      </c>
      <c r="P166" s="2">
        <v>0.50058756722371101</v>
      </c>
      <c r="Q166" s="2">
        <v>3.45</v>
      </c>
      <c r="R166" s="2" t="s">
        <v>9</v>
      </c>
    </row>
    <row r="167" spans="1:18">
      <c r="A167" s="2" t="s">
        <v>331</v>
      </c>
      <c r="B167" s="2" t="s">
        <v>332</v>
      </c>
      <c r="C167" s="2">
        <v>8</v>
      </c>
      <c r="D167" s="2" t="s">
        <v>8</v>
      </c>
      <c r="E167" s="2">
        <v>268.77999999999997</v>
      </c>
      <c r="F167" s="2">
        <v>57.497</v>
      </c>
      <c r="G167" s="2">
        <v>165981336.69515601</v>
      </c>
      <c r="H167" s="2">
        <v>163160221.97042599</v>
      </c>
      <c r="I167" s="2">
        <v>158416490.33245501</v>
      </c>
      <c r="J167" s="2">
        <v>2.35</v>
      </c>
      <c r="K167" s="2">
        <v>150480303.800834</v>
      </c>
      <c r="L167" s="2">
        <v>175685888.8125</v>
      </c>
      <c r="M167" s="2">
        <v>183823155.43688399</v>
      </c>
      <c r="N167" s="2">
        <v>10.23</v>
      </c>
      <c r="O167" s="2">
        <v>1.048</v>
      </c>
      <c r="P167" s="2">
        <v>0.46846020908479902</v>
      </c>
      <c r="Q167" s="2">
        <v>8.16</v>
      </c>
      <c r="R167" s="2" t="s">
        <v>9</v>
      </c>
    </row>
    <row r="168" spans="1:18">
      <c r="A168" s="2" t="s">
        <v>333</v>
      </c>
      <c r="B168" s="2" t="s">
        <v>334</v>
      </c>
      <c r="C168" s="2">
        <v>17</v>
      </c>
      <c r="D168" s="2" t="s">
        <v>8</v>
      </c>
      <c r="E168" s="2">
        <v>411.11</v>
      </c>
      <c r="F168" s="2">
        <v>122.005</v>
      </c>
      <c r="G168" s="2">
        <v>210632347.61472899</v>
      </c>
      <c r="H168" s="2">
        <v>204265350.86245301</v>
      </c>
      <c r="I168" s="2">
        <v>215349826.41284001</v>
      </c>
      <c r="J168" s="2">
        <v>2.65</v>
      </c>
      <c r="K168" s="2">
        <v>141949568.05250299</v>
      </c>
      <c r="L168" s="2">
        <v>148881047.19689199</v>
      </c>
      <c r="M168" s="2">
        <v>164466128.24077001</v>
      </c>
      <c r="N168" s="2">
        <v>7.6</v>
      </c>
      <c r="O168" s="2">
        <v>0.70399999999999996</v>
      </c>
      <c r="P168" s="2">
        <v>0.87577653657769605</v>
      </c>
      <c r="Q168" s="2">
        <v>2.64</v>
      </c>
      <c r="R168" s="2" t="s">
        <v>9</v>
      </c>
    </row>
    <row r="169" spans="1:18">
      <c r="A169" s="2" t="s">
        <v>335</v>
      </c>
      <c r="B169" s="2" t="s">
        <v>336</v>
      </c>
      <c r="C169" s="2">
        <v>7</v>
      </c>
      <c r="D169" s="2" t="s">
        <v>8</v>
      </c>
      <c r="E169" s="2">
        <v>291.74</v>
      </c>
      <c r="F169" s="2">
        <v>57.125</v>
      </c>
      <c r="G169" s="2">
        <v>28816766.529668599</v>
      </c>
      <c r="H169" s="2">
        <v>35457345.327962898</v>
      </c>
      <c r="I169" s="2">
        <v>27999403.677195199</v>
      </c>
      <c r="J169" s="2">
        <v>13.3</v>
      </c>
      <c r="K169" s="2">
        <v>23286377.601115402</v>
      </c>
      <c r="L169" s="2">
        <v>22102213.625</v>
      </c>
      <c r="M169" s="2">
        <v>19086308.706021201</v>
      </c>
      <c r="N169" s="2">
        <v>10.08</v>
      </c>
      <c r="O169" s="2">
        <v>0.81299999999999994</v>
      </c>
      <c r="P169" s="2">
        <v>0.71788592620526104</v>
      </c>
      <c r="Q169" s="2">
        <v>2.97</v>
      </c>
      <c r="R169" s="2" t="s">
        <v>9</v>
      </c>
    </row>
    <row r="170" spans="1:18">
      <c r="A170" s="2" t="s">
        <v>337</v>
      </c>
      <c r="B170" s="2" t="s">
        <v>338</v>
      </c>
      <c r="C170" s="2">
        <v>7</v>
      </c>
      <c r="D170" s="2" t="s">
        <v>8</v>
      </c>
      <c r="E170" s="2">
        <v>236.41</v>
      </c>
      <c r="F170" s="2">
        <v>51.926000000000002</v>
      </c>
      <c r="G170" s="2">
        <v>19998395.3681609</v>
      </c>
      <c r="H170" s="2">
        <v>20859205.4221223</v>
      </c>
      <c r="I170" s="2">
        <v>18699541.509304401</v>
      </c>
      <c r="J170" s="2">
        <v>5.48</v>
      </c>
      <c r="K170" s="2">
        <v>33431630.222719301</v>
      </c>
      <c r="L170" s="2">
        <v>38956817.875</v>
      </c>
      <c r="M170" s="2">
        <v>40465240.252352901</v>
      </c>
      <c r="N170" s="2">
        <v>9.84</v>
      </c>
      <c r="O170" s="2">
        <v>1.732</v>
      </c>
      <c r="P170" s="2">
        <v>0.14870613085145901</v>
      </c>
      <c r="Q170" s="2">
        <v>1.28</v>
      </c>
      <c r="R170" s="2" t="s">
        <v>9</v>
      </c>
    </row>
    <row r="171" spans="1:18">
      <c r="A171" s="2" t="s">
        <v>339</v>
      </c>
      <c r="B171" s="2" t="s">
        <v>340</v>
      </c>
      <c r="C171" s="2">
        <v>4</v>
      </c>
      <c r="D171" s="2" t="s">
        <v>8</v>
      </c>
      <c r="E171" s="2">
        <v>193.55</v>
      </c>
      <c r="F171" s="2">
        <v>25.518000000000001</v>
      </c>
      <c r="G171" s="2">
        <v>372077710.93833297</v>
      </c>
      <c r="H171" s="2">
        <v>407128995.83384901</v>
      </c>
      <c r="I171" s="2">
        <v>404860250.47032201</v>
      </c>
      <c r="J171" s="2">
        <v>4.97</v>
      </c>
      <c r="K171" s="2">
        <v>144464663.51204801</v>
      </c>
      <c r="L171" s="2">
        <v>132407914.5</v>
      </c>
      <c r="M171" s="2">
        <v>131071371.073001</v>
      </c>
      <c r="N171" s="2">
        <v>5.43</v>
      </c>
      <c r="O171" s="2">
        <v>0.33700000000000002</v>
      </c>
      <c r="P171" s="2">
        <v>0.369942509896456</v>
      </c>
      <c r="Q171" s="2">
        <v>0.4</v>
      </c>
      <c r="R171" s="2" t="s">
        <v>9</v>
      </c>
    </row>
    <row r="172" spans="1:18">
      <c r="A172" s="2" t="s">
        <v>341</v>
      </c>
      <c r="B172" s="2" t="s">
        <v>342</v>
      </c>
      <c r="C172" s="2">
        <v>6</v>
      </c>
      <c r="D172" s="2" t="s">
        <v>8</v>
      </c>
      <c r="E172" s="2">
        <v>130.58000000000001</v>
      </c>
      <c r="F172" s="2">
        <v>33.798999999999999</v>
      </c>
      <c r="G172" s="2">
        <v>26589817.923220798</v>
      </c>
      <c r="H172" s="2">
        <v>24410699.5493958</v>
      </c>
      <c r="I172" s="2">
        <v>24582599.520824298</v>
      </c>
      <c r="J172" s="2">
        <v>4.8099999999999996</v>
      </c>
      <c r="K172" s="2">
        <v>19363969.4755693</v>
      </c>
      <c r="L172" s="2">
        <v>19139955.5625</v>
      </c>
      <c r="M172" s="2">
        <v>15020137.037309</v>
      </c>
      <c r="N172" s="2">
        <v>13.71</v>
      </c>
      <c r="O172" s="2">
        <v>0.79</v>
      </c>
      <c r="P172" s="2">
        <v>0.74882681153956498</v>
      </c>
      <c r="Q172" s="2">
        <v>2.36</v>
      </c>
      <c r="R172" s="2" t="s">
        <v>9</v>
      </c>
    </row>
    <row r="173" spans="1:18">
      <c r="A173" s="2" t="s">
        <v>343</v>
      </c>
      <c r="B173" s="2" t="s">
        <v>344</v>
      </c>
      <c r="C173" s="2">
        <v>24</v>
      </c>
      <c r="D173" s="2" t="s">
        <v>8</v>
      </c>
      <c r="E173" s="2">
        <v>1201.93</v>
      </c>
      <c r="F173" s="2">
        <v>216.81899999999999</v>
      </c>
      <c r="G173" s="2">
        <v>479406412.53382403</v>
      </c>
      <c r="H173" s="2">
        <v>531030845.97450799</v>
      </c>
      <c r="I173" s="2">
        <v>497737380.90182602</v>
      </c>
      <c r="J173" s="2">
        <v>5.21</v>
      </c>
      <c r="K173" s="2">
        <v>337332453.25984502</v>
      </c>
      <c r="L173" s="2">
        <v>341907411.79635799</v>
      </c>
      <c r="M173" s="2">
        <v>304250563.216057</v>
      </c>
      <c r="N173" s="2">
        <v>6.27</v>
      </c>
      <c r="O173" s="2">
        <v>0.67500000000000004</v>
      </c>
      <c r="P173" s="2">
        <v>0.92452945225656202</v>
      </c>
      <c r="Q173" s="2">
        <v>1.9</v>
      </c>
      <c r="R173" s="2" t="s">
        <v>9</v>
      </c>
    </row>
    <row r="174" spans="1:18">
      <c r="A174" s="2" t="s">
        <v>345</v>
      </c>
      <c r="B174" s="2" t="s">
        <v>346</v>
      </c>
      <c r="C174" s="2">
        <v>8</v>
      </c>
      <c r="D174" s="2" t="s">
        <v>8</v>
      </c>
      <c r="E174" s="2">
        <v>139.94999999999999</v>
      </c>
      <c r="F174" s="2">
        <v>64.194000000000003</v>
      </c>
      <c r="G174" s="2">
        <v>27026131.262814</v>
      </c>
      <c r="H174" s="2">
        <v>31254737.8397348</v>
      </c>
      <c r="I174" s="2">
        <v>29717531.8530262</v>
      </c>
      <c r="J174" s="2">
        <v>7.3</v>
      </c>
      <c r="K174" s="2">
        <v>20105680.294702101</v>
      </c>
      <c r="L174" s="2">
        <v>20696134.4375</v>
      </c>
      <c r="M174" s="2">
        <v>21936774.869374398</v>
      </c>
      <c r="N174" s="2">
        <v>4.47</v>
      </c>
      <c r="O174" s="2">
        <v>0.64200000000000002</v>
      </c>
      <c r="P174" s="2">
        <v>0.98074263831636599</v>
      </c>
      <c r="Q174" s="2">
        <v>1.41</v>
      </c>
      <c r="R174" s="2" t="s">
        <v>9</v>
      </c>
    </row>
    <row r="175" spans="1:18">
      <c r="A175" s="2" t="s">
        <v>347</v>
      </c>
      <c r="B175" s="2" t="s">
        <v>348</v>
      </c>
      <c r="C175" s="2">
        <v>3</v>
      </c>
      <c r="D175" s="2" t="s">
        <v>8</v>
      </c>
      <c r="E175" s="2">
        <v>133.63999999999999</v>
      </c>
      <c r="F175" s="2">
        <v>20.658000000000001</v>
      </c>
      <c r="G175" s="2">
        <v>35797552.4305574</v>
      </c>
      <c r="H175" s="2">
        <v>33276385.231647</v>
      </c>
      <c r="I175" s="2">
        <v>31898725.274142198</v>
      </c>
      <c r="J175" s="2">
        <v>5.87</v>
      </c>
      <c r="K175" s="2">
        <v>32234090.7630069</v>
      </c>
      <c r="L175" s="2">
        <v>29675057.5</v>
      </c>
      <c r="M175" s="2">
        <v>32708589.8146515</v>
      </c>
      <c r="N175" s="2">
        <v>5.17</v>
      </c>
      <c r="O175" s="2">
        <v>0.76300000000000001</v>
      </c>
      <c r="P175" s="2">
        <v>0.78707487980266699</v>
      </c>
      <c r="Q175" s="2">
        <v>6.85</v>
      </c>
      <c r="R175" s="2" t="s">
        <v>9</v>
      </c>
    </row>
    <row r="176" spans="1:18">
      <c r="A176" s="2" t="s">
        <v>349</v>
      </c>
      <c r="B176" s="2" t="s">
        <v>350</v>
      </c>
      <c r="C176" s="2">
        <v>17</v>
      </c>
      <c r="D176" s="2" t="s">
        <v>8</v>
      </c>
      <c r="E176" s="2">
        <v>275.45999999999998</v>
      </c>
      <c r="F176" s="2">
        <v>92.472999999999999</v>
      </c>
      <c r="G176" s="2">
        <v>222835159.22282401</v>
      </c>
      <c r="H176" s="2">
        <v>225498784.40928701</v>
      </c>
      <c r="I176" s="2">
        <v>232044351.416399</v>
      </c>
      <c r="J176" s="2">
        <v>2.09</v>
      </c>
      <c r="K176" s="2">
        <v>117405580.170974</v>
      </c>
      <c r="L176" s="2">
        <v>137697830.22101399</v>
      </c>
      <c r="M176" s="2">
        <v>96858026.062184602</v>
      </c>
      <c r="N176" s="2">
        <v>17.41</v>
      </c>
      <c r="O176" s="2">
        <v>0.55700000000000005</v>
      </c>
      <c r="P176" s="2">
        <v>0.85797017587834501</v>
      </c>
      <c r="Q176" s="2">
        <v>0.32</v>
      </c>
      <c r="R176" s="2" t="s">
        <v>9</v>
      </c>
    </row>
    <row r="177" spans="1:18">
      <c r="A177" s="2" t="s">
        <v>351</v>
      </c>
      <c r="B177" s="2" t="s">
        <v>352</v>
      </c>
      <c r="C177" s="2">
        <v>9</v>
      </c>
      <c r="D177" s="2" t="s">
        <v>8</v>
      </c>
      <c r="E177" s="2">
        <v>128.34</v>
      </c>
      <c r="F177" s="2">
        <v>42.433</v>
      </c>
      <c r="G177" s="2">
        <v>46041360.2481457</v>
      </c>
      <c r="H177" s="2">
        <v>52401468.242070101</v>
      </c>
      <c r="I177" s="2">
        <v>55167999.506376296</v>
      </c>
      <c r="J177" s="2">
        <v>9.14</v>
      </c>
      <c r="K177" s="2">
        <v>24543052.925470099</v>
      </c>
      <c r="L177" s="2">
        <v>26891607.1875</v>
      </c>
      <c r="M177" s="2">
        <v>23871296.4588718</v>
      </c>
      <c r="N177" s="2">
        <v>6.32</v>
      </c>
      <c r="O177" s="2">
        <v>0.503</v>
      </c>
      <c r="P177" s="2">
        <v>0.744103753014837</v>
      </c>
      <c r="Q177" s="2">
        <v>1.53</v>
      </c>
      <c r="R177" s="2" t="s">
        <v>9</v>
      </c>
    </row>
    <row r="178" spans="1:18">
      <c r="A178" s="2" t="s">
        <v>353</v>
      </c>
      <c r="B178" s="2" t="s">
        <v>354</v>
      </c>
      <c r="C178" s="2">
        <v>7</v>
      </c>
      <c r="D178" s="2" t="s">
        <v>8</v>
      </c>
      <c r="E178" s="2">
        <v>198.19</v>
      </c>
      <c r="F178" s="2">
        <v>57.286999999999999</v>
      </c>
      <c r="G178" s="2">
        <v>79973437.859552607</v>
      </c>
      <c r="H178" s="2">
        <v>78352954.993891805</v>
      </c>
      <c r="I178" s="2">
        <v>80461782.155488595</v>
      </c>
      <c r="J178" s="2">
        <v>1.39</v>
      </c>
      <c r="K178" s="2">
        <v>72778887.111696407</v>
      </c>
      <c r="L178" s="2">
        <v>71754433.266335905</v>
      </c>
      <c r="M178" s="2">
        <v>70662506.503508806</v>
      </c>
      <c r="N178" s="2">
        <v>1.48</v>
      </c>
      <c r="O178" s="2">
        <v>0.86299999999999999</v>
      </c>
      <c r="P178" s="2">
        <v>0.65526716731715295</v>
      </c>
      <c r="Q178" s="2">
        <v>5.42</v>
      </c>
      <c r="R178" s="2" t="s">
        <v>9</v>
      </c>
    </row>
    <row r="179" spans="1:18">
      <c r="A179" s="2" t="s">
        <v>355</v>
      </c>
      <c r="B179" s="2" t="s">
        <v>356</v>
      </c>
      <c r="C179" s="2">
        <v>3</v>
      </c>
      <c r="D179" s="2" t="s">
        <v>8</v>
      </c>
      <c r="E179" s="2">
        <v>181.35</v>
      </c>
      <c r="F179" s="2">
        <v>48.935000000000002</v>
      </c>
      <c r="G179" s="2">
        <v>619228961.87678599</v>
      </c>
      <c r="H179" s="2">
        <v>570319824.87673402</v>
      </c>
      <c r="I179" s="2">
        <v>624479726.44062805</v>
      </c>
      <c r="J179" s="2">
        <v>4.9400000000000004</v>
      </c>
      <c r="K179" s="2">
        <v>330105698.76208103</v>
      </c>
      <c r="L179" s="2">
        <v>335546553.85388499</v>
      </c>
      <c r="M179" s="2">
        <v>369862593.309834</v>
      </c>
      <c r="N179" s="2">
        <v>6.24</v>
      </c>
      <c r="O179" s="2">
        <v>0.437</v>
      </c>
      <c r="P179" s="2">
        <v>0.59777553471826295</v>
      </c>
      <c r="Q179" s="2">
        <v>0.08</v>
      </c>
      <c r="R179" s="2" t="s">
        <v>9</v>
      </c>
    </row>
    <row r="180" spans="1:18">
      <c r="A180" s="2" t="s">
        <v>357</v>
      </c>
      <c r="B180" s="2" t="s">
        <v>358</v>
      </c>
      <c r="C180" s="2">
        <v>10</v>
      </c>
      <c r="D180" s="2" t="s">
        <v>8</v>
      </c>
      <c r="E180" s="2">
        <v>173.09</v>
      </c>
      <c r="F180" s="2">
        <v>60.326000000000001</v>
      </c>
      <c r="G180" s="2">
        <v>55221085.274120197</v>
      </c>
      <c r="H180" s="2">
        <v>53888513.1917229</v>
      </c>
      <c r="I180" s="2">
        <v>57054535.930794001</v>
      </c>
      <c r="J180" s="2">
        <v>2.87</v>
      </c>
      <c r="K180" s="2">
        <v>20025384.717232399</v>
      </c>
      <c r="L180" s="2">
        <v>16582732.346420599</v>
      </c>
      <c r="M180" s="2">
        <v>17688077.299717799</v>
      </c>
      <c r="N180" s="2">
        <v>9.7100000000000009</v>
      </c>
      <c r="O180" s="2">
        <v>0.31</v>
      </c>
      <c r="P180" s="2">
        <v>0.309274175255498</v>
      </c>
      <c r="Q180" s="2">
        <v>0.61</v>
      </c>
      <c r="R180" s="2" t="s">
        <v>9</v>
      </c>
    </row>
    <row r="181" spans="1:18">
      <c r="A181" s="2" t="s">
        <v>359</v>
      </c>
      <c r="B181" s="2" t="s">
        <v>360</v>
      </c>
      <c r="C181" s="2">
        <v>12</v>
      </c>
      <c r="D181" s="2" t="s">
        <v>8</v>
      </c>
      <c r="E181" s="2">
        <v>275.01</v>
      </c>
      <c r="F181" s="2">
        <v>72.893000000000001</v>
      </c>
      <c r="G181" s="2">
        <v>83526756.685140803</v>
      </c>
      <c r="H181" s="2">
        <v>80489315.648494393</v>
      </c>
      <c r="I181" s="2">
        <v>87119945.530557901</v>
      </c>
      <c r="J181" s="2">
        <v>3.97</v>
      </c>
      <c r="K181" s="2">
        <v>29216373.5301066</v>
      </c>
      <c r="L181" s="2">
        <v>30965708.119059701</v>
      </c>
      <c r="M181" s="2">
        <v>31874415.863123801</v>
      </c>
      <c r="N181" s="2">
        <v>4.4000000000000004</v>
      </c>
      <c r="O181" s="2">
        <v>0.435</v>
      </c>
      <c r="P181" s="2">
        <v>0.59293784860562704</v>
      </c>
      <c r="Q181" s="2">
        <v>0.83</v>
      </c>
      <c r="R181" s="2" t="s">
        <v>9</v>
      </c>
    </row>
    <row r="182" spans="1:18">
      <c r="A182" s="2" t="s">
        <v>361</v>
      </c>
      <c r="B182" s="2" t="s">
        <v>362</v>
      </c>
      <c r="C182" s="2">
        <v>9</v>
      </c>
      <c r="D182" s="2" t="s">
        <v>8</v>
      </c>
      <c r="E182" s="2">
        <v>150.30000000000001</v>
      </c>
      <c r="F182" s="2">
        <v>36.009</v>
      </c>
      <c r="G182" s="2">
        <v>28612462.8713798</v>
      </c>
      <c r="H182" s="2">
        <v>31497685.6331397</v>
      </c>
      <c r="I182" s="2">
        <v>28131735.081045501</v>
      </c>
      <c r="J182" s="2">
        <v>6.19</v>
      </c>
      <c r="K182" s="2">
        <v>9553360.1446075905</v>
      </c>
      <c r="L182" s="2">
        <v>10007748.332107</v>
      </c>
      <c r="M182" s="2">
        <v>9870717.4958647192</v>
      </c>
      <c r="N182" s="2">
        <v>2.38</v>
      </c>
      <c r="O182" s="2">
        <v>0.32500000000000001</v>
      </c>
      <c r="P182" s="2">
        <v>0.34282090329961601</v>
      </c>
      <c r="Q182" s="2">
        <v>0.03</v>
      </c>
      <c r="R182" s="2" t="s">
        <v>9</v>
      </c>
    </row>
    <row r="183" spans="1:18">
      <c r="A183" s="2" t="s">
        <v>363</v>
      </c>
      <c r="B183" s="2" t="s">
        <v>364</v>
      </c>
      <c r="C183" s="2">
        <v>3</v>
      </c>
      <c r="D183" s="2" t="s">
        <v>8</v>
      </c>
      <c r="E183" s="2">
        <v>166.17</v>
      </c>
      <c r="F183" s="2">
        <v>13.885999999999999</v>
      </c>
      <c r="G183" s="2">
        <v>20563018.0046276</v>
      </c>
      <c r="H183" s="2">
        <v>26801908.662818</v>
      </c>
      <c r="I183" s="2">
        <v>25084518.9831031</v>
      </c>
      <c r="J183" s="2">
        <v>13.34</v>
      </c>
      <c r="K183" s="2">
        <v>33415465.997508202</v>
      </c>
      <c r="L183" s="2">
        <v>30808780.0625</v>
      </c>
      <c r="M183" s="2">
        <v>26002132.2458551</v>
      </c>
      <c r="N183" s="2">
        <v>12.5</v>
      </c>
      <c r="O183" s="2">
        <v>1.0609999999999999</v>
      </c>
      <c r="P183" s="2">
        <v>0.45753144679680502</v>
      </c>
      <c r="Q183" s="2">
        <v>0.54</v>
      </c>
      <c r="R183" s="2" t="s">
        <v>9</v>
      </c>
    </row>
    <row r="184" spans="1:18">
      <c r="A184" s="2" t="s">
        <v>365</v>
      </c>
      <c r="B184" s="2" t="s">
        <v>366</v>
      </c>
      <c r="C184" s="2">
        <v>9</v>
      </c>
      <c r="D184" s="2" t="s">
        <v>8</v>
      </c>
      <c r="E184" s="2">
        <v>272.06</v>
      </c>
      <c r="F184" s="2">
        <v>53.634</v>
      </c>
      <c r="G184" s="2">
        <v>133941948.58072899</v>
      </c>
      <c r="H184" s="2">
        <v>160805877.44003201</v>
      </c>
      <c r="I184" s="2">
        <v>168949601.21348599</v>
      </c>
      <c r="J184" s="2">
        <v>11.85</v>
      </c>
      <c r="K184" s="2">
        <v>108696756.54461101</v>
      </c>
      <c r="L184" s="2">
        <v>119631359.75</v>
      </c>
      <c r="M184" s="2">
        <v>120086507.107685</v>
      </c>
      <c r="N184" s="2">
        <v>5.55</v>
      </c>
      <c r="O184" s="2">
        <v>0.64300000000000002</v>
      </c>
      <c r="P184" s="2">
        <v>0.97966302661795401</v>
      </c>
      <c r="Q184" s="2">
        <v>0.35</v>
      </c>
      <c r="R184" s="2" t="s">
        <v>9</v>
      </c>
    </row>
    <row r="185" spans="1:18">
      <c r="A185" s="2" t="s">
        <v>367</v>
      </c>
      <c r="B185" s="2" t="s">
        <v>368</v>
      </c>
      <c r="C185" s="2">
        <v>8</v>
      </c>
      <c r="D185" s="2" t="s">
        <v>8</v>
      </c>
      <c r="E185" s="2">
        <v>454.13</v>
      </c>
      <c r="F185" s="2">
        <v>73.131</v>
      </c>
      <c r="G185" s="2">
        <v>70099415.427808806</v>
      </c>
      <c r="H185" s="2">
        <v>68337734.243320003</v>
      </c>
      <c r="I185" s="2">
        <v>70633409.400405198</v>
      </c>
      <c r="J185" s="2">
        <v>1.72</v>
      </c>
      <c r="K185" s="2">
        <v>66594106.967968397</v>
      </c>
      <c r="L185" s="2">
        <v>72256977.4464968</v>
      </c>
      <c r="M185" s="2">
        <v>68416003.328788295</v>
      </c>
      <c r="N185" s="2">
        <v>4.18</v>
      </c>
      <c r="O185" s="2">
        <v>0.99099999999999999</v>
      </c>
      <c r="P185" s="2">
        <v>0.51868232564254901</v>
      </c>
      <c r="Q185" s="2">
        <v>12.52</v>
      </c>
      <c r="R185" s="2" t="s">
        <v>9</v>
      </c>
    </row>
    <row r="186" spans="1:18">
      <c r="A186" s="2" t="s">
        <v>369</v>
      </c>
      <c r="B186" s="2" t="s">
        <v>370</v>
      </c>
      <c r="C186" s="2">
        <v>13</v>
      </c>
      <c r="D186" s="2" t="s">
        <v>8</v>
      </c>
      <c r="E186" s="2">
        <v>727.8</v>
      </c>
      <c r="F186" s="2">
        <v>119.117</v>
      </c>
      <c r="G186" s="2">
        <v>268364332.621245</v>
      </c>
      <c r="H186" s="2">
        <v>277874421.11933702</v>
      </c>
      <c r="I186" s="2">
        <v>271030711.61080003</v>
      </c>
      <c r="J186" s="2">
        <v>1.8</v>
      </c>
      <c r="K186" s="2">
        <v>172847617.911062</v>
      </c>
      <c r="L186" s="2">
        <v>171992085.46425599</v>
      </c>
      <c r="M186" s="2">
        <v>189101912.95734999</v>
      </c>
      <c r="N186" s="2">
        <v>5.42</v>
      </c>
      <c r="O186" s="2">
        <v>0.64400000000000002</v>
      </c>
      <c r="P186" s="2">
        <v>0.97666315979511298</v>
      </c>
      <c r="Q186" s="2">
        <v>4.9400000000000004</v>
      </c>
      <c r="R186" s="2" t="s">
        <v>9</v>
      </c>
    </row>
    <row r="187" spans="1:18">
      <c r="A187" s="2" t="s">
        <v>371</v>
      </c>
      <c r="B187" s="2" t="s">
        <v>372</v>
      </c>
      <c r="C187" s="2">
        <v>8</v>
      </c>
      <c r="D187" s="2" t="s">
        <v>8</v>
      </c>
      <c r="E187" s="2">
        <v>321.97000000000003</v>
      </c>
      <c r="F187" s="2">
        <v>74.165999999999997</v>
      </c>
      <c r="G187" s="2">
        <v>68420842.249992102</v>
      </c>
      <c r="H187" s="2">
        <v>69409099.926882505</v>
      </c>
      <c r="I187" s="2">
        <v>64874395.336183801</v>
      </c>
      <c r="J187" s="2">
        <v>3.53</v>
      </c>
      <c r="K187" s="2">
        <v>85514895.343950897</v>
      </c>
      <c r="L187" s="2">
        <v>90117471.1875</v>
      </c>
      <c r="M187" s="2">
        <v>87867762.383734599</v>
      </c>
      <c r="N187" s="2">
        <v>2.62</v>
      </c>
      <c r="O187" s="2">
        <v>1.2450000000000001</v>
      </c>
      <c r="P187" s="2">
        <v>0.33154592882725298</v>
      </c>
      <c r="Q187" s="2">
        <v>3.03</v>
      </c>
      <c r="R187" s="2" t="s">
        <v>9</v>
      </c>
    </row>
    <row r="188" spans="1:18">
      <c r="A188" s="2" t="s">
        <v>373</v>
      </c>
      <c r="B188" s="2" t="s">
        <v>374</v>
      </c>
      <c r="C188" s="2">
        <v>18</v>
      </c>
      <c r="D188" s="2" t="s">
        <v>8</v>
      </c>
      <c r="E188" s="2">
        <v>159.56</v>
      </c>
      <c r="F188" s="2">
        <v>73.468000000000004</v>
      </c>
      <c r="G188" s="2">
        <v>52326892.555880897</v>
      </c>
      <c r="H188" s="2">
        <v>53042138.473298103</v>
      </c>
      <c r="I188" s="2">
        <v>53202270.314332299</v>
      </c>
      <c r="J188" s="2">
        <v>0.88</v>
      </c>
      <c r="K188" s="2">
        <v>13193059.0543877</v>
      </c>
      <c r="L188" s="2">
        <v>13224948.240277899</v>
      </c>
      <c r="M188" s="2">
        <v>14483769.6909486</v>
      </c>
      <c r="N188" s="2">
        <v>5.4</v>
      </c>
      <c r="O188" s="2">
        <v>0.307</v>
      </c>
      <c r="P188" s="2">
        <v>0.30139885723691401</v>
      </c>
      <c r="Q188" s="2">
        <v>0.35</v>
      </c>
      <c r="R188" s="2" t="s">
        <v>9</v>
      </c>
    </row>
    <row r="189" spans="1:18">
      <c r="A189" s="2" t="s">
        <v>375</v>
      </c>
      <c r="B189" s="2" t="s">
        <v>376</v>
      </c>
      <c r="C189" s="2">
        <v>15</v>
      </c>
      <c r="D189" s="2" t="s">
        <v>8</v>
      </c>
      <c r="E189" s="2">
        <v>275.79000000000002</v>
      </c>
      <c r="F189" s="2">
        <v>80.185000000000002</v>
      </c>
      <c r="G189" s="2">
        <v>78560515.129797295</v>
      </c>
      <c r="H189" s="2">
        <v>83904940.310140893</v>
      </c>
      <c r="I189" s="2">
        <v>87036515.241369903</v>
      </c>
      <c r="J189" s="2">
        <v>5.15</v>
      </c>
      <c r="K189" s="2">
        <v>79883544.877675295</v>
      </c>
      <c r="L189" s="2">
        <v>75632161.167182297</v>
      </c>
      <c r="M189" s="2">
        <v>75066932.190595299</v>
      </c>
      <c r="N189" s="2">
        <v>3.43</v>
      </c>
      <c r="O189" s="2">
        <v>0.95799999999999996</v>
      </c>
      <c r="P189" s="2">
        <v>0.55129494479539898</v>
      </c>
      <c r="Q189" s="2">
        <v>11.73</v>
      </c>
      <c r="R189" s="2" t="s">
        <v>9</v>
      </c>
    </row>
    <row r="190" spans="1:18">
      <c r="A190" s="2" t="s">
        <v>377</v>
      </c>
      <c r="B190" s="2" t="s">
        <v>378</v>
      </c>
      <c r="C190" s="2">
        <v>10</v>
      </c>
      <c r="D190" s="2" t="s">
        <v>8</v>
      </c>
      <c r="E190" s="2">
        <v>160.34</v>
      </c>
      <c r="F190" s="2">
        <v>60.670999999999999</v>
      </c>
      <c r="G190" s="2">
        <v>49649021.551398702</v>
      </c>
      <c r="H190" s="2">
        <v>59446779.287639499</v>
      </c>
      <c r="I190" s="2">
        <v>56564511.576171897</v>
      </c>
      <c r="J190" s="2">
        <v>9.1199999999999992</v>
      </c>
      <c r="K190" s="2">
        <v>64718813.2917144</v>
      </c>
      <c r="L190" s="2">
        <v>65601592.2239234</v>
      </c>
      <c r="M190" s="2">
        <v>66377944.1127754</v>
      </c>
      <c r="N190" s="2">
        <v>1.27</v>
      </c>
      <c r="O190" s="2">
        <v>1.2829999999999999</v>
      </c>
      <c r="P190" s="2">
        <v>0.31024006191110898</v>
      </c>
      <c r="Q190" s="2">
        <v>2.42</v>
      </c>
      <c r="R190" s="2" t="s">
        <v>9</v>
      </c>
    </row>
    <row r="191" spans="1:18">
      <c r="A191" s="2" t="s">
        <v>379</v>
      </c>
      <c r="B191" s="2" t="s">
        <v>380</v>
      </c>
      <c r="C191" s="2">
        <v>22</v>
      </c>
      <c r="D191" s="2" t="s">
        <v>8</v>
      </c>
      <c r="E191" s="2">
        <v>1191.9000000000001</v>
      </c>
      <c r="F191" s="2">
        <v>205.39</v>
      </c>
      <c r="G191" s="2">
        <v>496975887.63001698</v>
      </c>
      <c r="H191" s="2">
        <v>546533420.93242204</v>
      </c>
      <c r="I191" s="2">
        <v>518530219.180897</v>
      </c>
      <c r="J191" s="2">
        <v>4.7699999999999996</v>
      </c>
      <c r="K191" s="2">
        <v>548906533.46429896</v>
      </c>
      <c r="L191" s="2">
        <v>710452617.96875</v>
      </c>
      <c r="M191" s="2">
        <v>602960870.03637099</v>
      </c>
      <c r="N191" s="2">
        <v>13.25</v>
      </c>
      <c r="O191" s="2">
        <v>1.0449999999999999</v>
      </c>
      <c r="P191" s="2">
        <v>0.47073488463435798</v>
      </c>
      <c r="Q191" s="2">
        <v>1.01</v>
      </c>
      <c r="R191" s="2" t="s">
        <v>9</v>
      </c>
    </row>
    <row r="192" spans="1:18">
      <c r="A192" s="2" t="s">
        <v>381</v>
      </c>
      <c r="B192" s="2" t="s">
        <v>382</v>
      </c>
      <c r="C192" s="2">
        <v>8</v>
      </c>
      <c r="D192" s="2" t="s">
        <v>8</v>
      </c>
      <c r="E192" s="2">
        <v>133.68</v>
      </c>
      <c r="F192" s="2">
        <v>41.503</v>
      </c>
      <c r="G192" s="2">
        <v>28351531.849169798</v>
      </c>
      <c r="H192" s="2">
        <v>27119852.018470101</v>
      </c>
      <c r="I192" s="2">
        <v>26049617.5443471</v>
      </c>
      <c r="J192" s="2">
        <v>4.24</v>
      </c>
      <c r="K192" s="2">
        <v>23729554.197762799</v>
      </c>
      <c r="L192" s="2">
        <v>25890520.893323001</v>
      </c>
      <c r="M192" s="2">
        <v>23469163.199687202</v>
      </c>
      <c r="N192" s="2">
        <v>5.46</v>
      </c>
      <c r="O192" s="2">
        <v>0.95099999999999996</v>
      </c>
      <c r="P192" s="2">
        <v>0.55793236752143704</v>
      </c>
      <c r="Q192" s="2">
        <v>14.06</v>
      </c>
      <c r="R192" s="2" t="s">
        <v>9</v>
      </c>
    </row>
    <row r="193" spans="1:18">
      <c r="A193" s="2" t="s">
        <v>433</v>
      </c>
      <c r="B193" s="2" t="s">
        <v>434</v>
      </c>
      <c r="C193" s="2">
        <v>6</v>
      </c>
      <c r="D193" s="2" t="s">
        <v>8</v>
      </c>
      <c r="E193" s="2">
        <v>189.71</v>
      </c>
      <c r="F193" s="2">
        <v>25.22</v>
      </c>
      <c r="G193" s="2">
        <v>22749961.122891299</v>
      </c>
      <c r="H193" s="2">
        <v>25065660.725340798</v>
      </c>
      <c r="I193" s="2">
        <v>22883757.1257332</v>
      </c>
      <c r="J193" s="2">
        <v>5.52</v>
      </c>
      <c r="K193" s="2">
        <v>17826042.878022999</v>
      </c>
      <c r="L193" s="2">
        <v>18047414.25</v>
      </c>
      <c r="M193" s="2">
        <v>20071118.813797299</v>
      </c>
      <c r="N193" s="2">
        <v>6.63</v>
      </c>
      <c r="O193" s="2">
        <v>0.74399999999999999</v>
      </c>
      <c r="P193" s="2">
        <v>0.81403856112081696</v>
      </c>
      <c r="Q193" s="2">
        <v>1.79</v>
      </c>
      <c r="R193" s="2"/>
    </row>
    <row r="194" spans="1:18">
      <c r="A194" s="2" t="s">
        <v>383</v>
      </c>
      <c r="B194" s="2" t="s">
        <v>384</v>
      </c>
      <c r="C194" s="2">
        <v>9</v>
      </c>
      <c r="D194" s="2" t="s">
        <v>8</v>
      </c>
      <c r="E194" s="2">
        <v>399.62</v>
      </c>
      <c r="F194" s="2">
        <v>73.146000000000001</v>
      </c>
      <c r="G194" s="2">
        <v>202514466.947202</v>
      </c>
      <c r="H194" s="2">
        <v>225746006.430659</v>
      </c>
      <c r="I194" s="2">
        <v>210805194.47046199</v>
      </c>
      <c r="J194" s="2">
        <v>5.53</v>
      </c>
      <c r="K194" s="2">
        <v>183401435.785584</v>
      </c>
      <c r="L194" s="2">
        <v>168448509.875</v>
      </c>
      <c r="M194" s="2">
        <v>168659822.56491101</v>
      </c>
      <c r="N194" s="2">
        <v>4.9400000000000004</v>
      </c>
      <c r="O194" s="2">
        <v>0.83899999999999997</v>
      </c>
      <c r="P194" s="2">
        <v>0.68475723847596004</v>
      </c>
      <c r="Q194" s="2">
        <v>5.37</v>
      </c>
      <c r="R194" s="2" t="s">
        <v>172</v>
      </c>
    </row>
    <row r="195" spans="1:18">
      <c r="A195" s="2" t="s">
        <v>385</v>
      </c>
      <c r="B195" s="2" t="s">
        <v>386</v>
      </c>
      <c r="C195" s="2">
        <v>7</v>
      </c>
      <c r="D195" s="2" t="s">
        <v>8</v>
      </c>
      <c r="E195" s="2">
        <v>123.68</v>
      </c>
      <c r="F195" s="2">
        <v>30.837</v>
      </c>
      <c r="G195" s="2">
        <v>31884702.3454776</v>
      </c>
      <c r="H195" s="2">
        <v>34669384.050511703</v>
      </c>
      <c r="I195" s="2">
        <v>33924810.755291097</v>
      </c>
      <c r="J195" s="2">
        <v>4.3</v>
      </c>
      <c r="K195" s="2">
        <v>9824651.5859520491</v>
      </c>
      <c r="L195" s="2">
        <v>9262795.8370134495</v>
      </c>
      <c r="M195" s="2">
        <v>9484928.8286403492</v>
      </c>
      <c r="N195" s="2">
        <v>2.97</v>
      </c>
      <c r="O195" s="2">
        <v>0.28499999999999998</v>
      </c>
      <c r="P195" s="2">
        <v>0.25515356322854299</v>
      </c>
      <c r="Q195" s="2">
        <v>1.23</v>
      </c>
      <c r="R195" s="2" t="s">
        <v>9</v>
      </c>
    </row>
    <row r="196" spans="1:18">
      <c r="A196" s="2" t="s">
        <v>387</v>
      </c>
      <c r="B196" s="2" t="s">
        <v>388</v>
      </c>
      <c r="C196" s="2">
        <v>9</v>
      </c>
      <c r="D196" s="2" t="s">
        <v>8</v>
      </c>
      <c r="E196" s="2">
        <v>128.29</v>
      </c>
      <c r="F196" s="2">
        <v>49.976999999999997</v>
      </c>
      <c r="G196" s="2">
        <v>38074627.255681902</v>
      </c>
      <c r="H196" s="2">
        <v>36309806.265401803</v>
      </c>
      <c r="I196" s="2">
        <v>36547941.288340501</v>
      </c>
      <c r="J196" s="2">
        <v>2.59</v>
      </c>
      <c r="K196" s="2">
        <v>27947192.528833099</v>
      </c>
      <c r="L196" s="2">
        <v>22472153.0625</v>
      </c>
      <c r="M196" s="2">
        <v>25820798.691925701</v>
      </c>
      <c r="N196" s="2">
        <v>10.86</v>
      </c>
      <c r="O196" s="2">
        <v>0.64600000000000002</v>
      </c>
      <c r="P196" s="2">
        <v>0.97418908317762298</v>
      </c>
      <c r="Q196" s="2">
        <v>1.22</v>
      </c>
      <c r="R196" s="2" t="s">
        <v>9</v>
      </c>
    </row>
    <row r="197" spans="1:18">
      <c r="A197" s="2" t="s">
        <v>389</v>
      </c>
      <c r="B197" s="2" t="s">
        <v>390</v>
      </c>
      <c r="C197" s="2">
        <v>2</v>
      </c>
      <c r="D197" s="2" t="s">
        <v>8</v>
      </c>
      <c r="E197" s="2">
        <v>135.38999999999999</v>
      </c>
      <c r="F197" s="2">
        <v>31.870999999999999</v>
      </c>
      <c r="G197" s="2">
        <v>45202705.092365101</v>
      </c>
      <c r="H197" s="2">
        <v>46189151.746677302</v>
      </c>
      <c r="I197" s="2">
        <v>42946148.694292299</v>
      </c>
      <c r="J197" s="2">
        <v>3.71</v>
      </c>
      <c r="K197" s="2">
        <v>19501221.2030643</v>
      </c>
      <c r="L197" s="2">
        <v>22156981.8125</v>
      </c>
      <c r="M197" s="2">
        <v>21603566.562056702</v>
      </c>
      <c r="N197" s="2">
        <v>6.64</v>
      </c>
      <c r="O197" s="2">
        <v>0.437</v>
      </c>
      <c r="P197" s="2">
        <v>0.59777553471826295</v>
      </c>
      <c r="Q197" s="2">
        <v>0.08</v>
      </c>
      <c r="R197" s="2" t="s">
        <v>9</v>
      </c>
    </row>
    <row r="198" spans="1:18">
      <c r="A198" s="2" t="s">
        <v>391</v>
      </c>
      <c r="B198" s="2" t="s">
        <v>392</v>
      </c>
      <c r="C198" s="2">
        <v>6</v>
      </c>
      <c r="D198" s="2" t="s">
        <v>8</v>
      </c>
      <c r="E198" s="2">
        <v>103.63</v>
      </c>
      <c r="F198" s="2">
        <v>30.079000000000001</v>
      </c>
      <c r="G198" s="2">
        <v>177767302.89432201</v>
      </c>
      <c r="H198" s="2">
        <v>182336650.637707</v>
      </c>
      <c r="I198" s="2">
        <v>209948076.073304</v>
      </c>
      <c r="J198" s="2">
        <v>9.16</v>
      </c>
      <c r="K198" s="2">
        <v>130581493.652418</v>
      </c>
      <c r="L198" s="2">
        <v>129982551.260508</v>
      </c>
      <c r="M198" s="2">
        <v>114350604.955074</v>
      </c>
      <c r="N198" s="2">
        <v>7.36</v>
      </c>
      <c r="O198" s="2">
        <v>0.73199999999999998</v>
      </c>
      <c r="P198" s="2">
        <v>0.83313846210053699</v>
      </c>
      <c r="Q198" s="2">
        <v>9.0399999999999991</v>
      </c>
      <c r="R198" s="2" t="s">
        <v>9</v>
      </c>
    </row>
    <row r="199" spans="1:18">
      <c r="A199" s="2" t="s">
        <v>393</v>
      </c>
      <c r="B199" s="2" t="s">
        <v>394</v>
      </c>
      <c r="C199" s="2">
        <v>8</v>
      </c>
      <c r="D199" s="2" t="s">
        <v>8</v>
      </c>
      <c r="E199" s="2">
        <v>190.57</v>
      </c>
      <c r="F199" s="2">
        <v>61.503</v>
      </c>
      <c r="G199" s="2">
        <v>78318261.271352902</v>
      </c>
      <c r="H199" s="2">
        <v>83043304.708089501</v>
      </c>
      <c r="I199" s="2">
        <v>84740970.3561652</v>
      </c>
      <c r="J199" s="2">
        <v>4.0599999999999996</v>
      </c>
      <c r="K199" s="2">
        <v>44871840.880352996</v>
      </c>
      <c r="L199" s="2">
        <v>47790296.1875</v>
      </c>
      <c r="M199" s="2">
        <v>53360908.935728997</v>
      </c>
      <c r="N199" s="2">
        <v>8.86</v>
      </c>
      <c r="O199" s="2">
        <v>0.56899999999999995</v>
      </c>
      <c r="P199" s="2">
        <v>0.88202802044639805</v>
      </c>
      <c r="Q199" s="2">
        <v>2.1800000000000002</v>
      </c>
      <c r="R199" s="2" t="s">
        <v>172</v>
      </c>
    </row>
    <row r="200" spans="1:18">
      <c r="A200" s="2" t="s">
        <v>395</v>
      </c>
      <c r="B200" s="2" t="s">
        <v>396</v>
      </c>
      <c r="C200" s="2">
        <v>5</v>
      </c>
      <c r="D200" s="2" t="s">
        <v>8</v>
      </c>
      <c r="E200" s="2">
        <v>111.33</v>
      </c>
      <c r="F200" s="2">
        <v>24.556999999999999</v>
      </c>
      <c r="G200" s="2">
        <v>15588901.486368399</v>
      </c>
      <c r="H200" s="2">
        <v>16014616.765399801</v>
      </c>
      <c r="I200" s="2">
        <v>15051804.5827734</v>
      </c>
      <c r="J200" s="2">
        <v>3.1</v>
      </c>
      <c r="K200" s="2">
        <v>9017226.86511641</v>
      </c>
      <c r="L200" s="2">
        <v>8988396.2636972107</v>
      </c>
      <c r="M200" s="2">
        <v>8144932.8957196204</v>
      </c>
      <c r="N200" s="2">
        <v>5.68</v>
      </c>
      <c r="O200" s="2">
        <v>0.60399999999999998</v>
      </c>
      <c r="P200" s="2">
        <v>0.94919834882542198</v>
      </c>
      <c r="Q200" s="2">
        <v>2.76</v>
      </c>
      <c r="R200" s="2" t="s">
        <v>9</v>
      </c>
    </row>
    <row r="201" spans="1:18">
      <c r="A201" s="2" t="s">
        <v>397</v>
      </c>
      <c r="B201" s="2" t="s">
        <v>398</v>
      </c>
      <c r="C201" s="2">
        <v>17</v>
      </c>
      <c r="D201" s="2" t="s">
        <v>8</v>
      </c>
      <c r="E201" s="2">
        <v>281.89999999999998</v>
      </c>
      <c r="F201" s="2">
        <v>95.658000000000001</v>
      </c>
      <c r="G201" s="2">
        <v>102323385.932009</v>
      </c>
      <c r="H201" s="2">
        <v>109850307.98346201</v>
      </c>
      <c r="I201" s="2">
        <v>85909805.537127703</v>
      </c>
      <c r="J201" s="2">
        <v>12.32</v>
      </c>
      <c r="K201" s="2">
        <v>110794262.984807</v>
      </c>
      <c r="L201" s="2">
        <v>107941644.872095</v>
      </c>
      <c r="M201" s="2">
        <v>125257965.147855</v>
      </c>
      <c r="N201" s="2">
        <v>8.1</v>
      </c>
      <c r="O201" s="2">
        <v>1.052</v>
      </c>
      <c r="P201" s="2">
        <v>0.46537515904281501</v>
      </c>
      <c r="Q201" s="2">
        <v>2.58</v>
      </c>
      <c r="R201" s="2" t="s">
        <v>9</v>
      </c>
    </row>
    <row r="202" spans="1:18">
      <c r="A202" s="2" t="s">
        <v>399</v>
      </c>
      <c r="B202" s="2" t="s">
        <v>400</v>
      </c>
      <c r="C202" s="2">
        <v>10</v>
      </c>
      <c r="D202" s="2" t="s">
        <v>8</v>
      </c>
      <c r="E202" s="2">
        <v>185.99</v>
      </c>
      <c r="F202" s="2">
        <v>65.424999999999997</v>
      </c>
      <c r="G202" s="2">
        <v>46300173.123357497</v>
      </c>
      <c r="H202" s="2">
        <v>57451869.987940602</v>
      </c>
      <c r="I202" s="2">
        <v>52071049.787723199</v>
      </c>
      <c r="J202" s="2">
        <v>10.74</v>
      </c>
      <c r="K202" s="2">
        <v>13256686.839961199</v>
      </c>
      <c r="L202" s="2">
        <v>13786300.1069282</v>
      </c>
      <c r="M202" s="2">
        <v>11535702.5170909</v>
      </c>
      <c r="N202" s="2">
        <v>9.15</v>
      </c>
      <c r="O202" s="2">
        <v>0.248</v>
      </c>
      <c r="P202" s="2">
        <v>0.181349108761372</v>
      </c>
      <c r="Q202" s="2">
        <v>0.48</v>
      </c>
      <c r="R202" s="2" t="s">
        <v>9</v>
      </c>
    </row>
    <row r="203" spans="1:18">
      <c r="A203" s="2" t="s">
        <v>401</v>
      </c>
      <c r="B203" s="2" t="s">
        <v>402</v>
      </c>
      <c r="C203" s="2">
        <v>12</v>
      </c>
      <c r="D203" s="2" t="s">
        <v>8</v>
      </c>
      <c r="E203" s="2">
        <v>338.35</v>
      </c>
      <c r="F203" s="2">
        <v>83.516000000000005</v>
      </c>
      <c r="G203" s="2">
        <v>56162585.1423539</v>
      </c>
      <c r="H203" s="2">
        <v>62181145.649426602</v>
      </c>
      <c r="I203" s="2">
        <v>59693100.854645297</v>
      </c>
      <c r="J203" s="2">
        <v>5.0999999999999996</v>
      </c>
      <c r="K203" s="2">
        <v>70110189.265834197</v>
      </c>
      <c r="L203" s="2">
        <v>66018584</v>
      </c>
      <c r="M203" s="2">
        <v>57243678.676155999</v>
      </c>
      <c r="N203" s="2">
        <v>10.199999999999999</v>
      </c>
      <c r="O203" s="2">
        <v>1.1279999999999999</v>
      </c>
      <c r="P203" s="2">
        <v>0.40637655027015801</v>
      </c>
      <c r="Q203" s="2">
        <v>14.98</v>
      </c>
      <c r="R203" s="2" t="s">
        <v>9</v>
      </c>
    </row>
    <row r="204" spans="1:18">
      <c r="A204" s="2" t="s">
        <v>403</v>
      </c>
      <c r="B204" s="2" t="s">
        <v>404</v>
      </c>
      <c r="C204" s="2">
        <v>11</v>
      </c>
      <c r="D204" s="2" t="s">
        <v>8</v>
      </c>
      <c r="E204" s="2">
        <v>192.03</v>
      </c>
      <c r="F204" s="2">
        <v>59.676000000000002</v>
      </c>
      <c r="G204" s="2">
        <v>25276213.390091401</v>
      </c>
      <c r="H204" s="2">
        <v>26709217.9657382</v>
      </c>
      <c r="I204" s="2">
        <v>26855999.724982299</v>
      </c>
      <c r="J204" s="2">
        <v>3.32</v>
      </c>
      <c r="K204" s="2">
        <v>28383353.717665002</v>
      </c>
      <c r="L204" s="2">
        <v>27538260.300810602</v>
      </c>
      <c r="M204" s="2">
        <v>27957478.6368398</v>
      </c>
      <c r="N204" s="2">
        <v>1.51</v>
      </c>
      <c r="O204" s="2">
        <v>1.0049999999999999</v>
      </c>
      <c r="P204" s="2">
        <v>0.50597990757481603</v>
      </c>
      <c r="Q204" s="2">
        <v>0.44</v>
      </c>
      <c r="R204" s="2" t="s">
        <v>9</v>
      </c>
    </row>
    <row r="205" spans="1:18">
      <c r="A205" s="2" t="s">
        <v>405</v>
      </c>
      <c r="B205" s="2" t="s">
        <v>406</v>
      </c>
      <c r="C205" s="2">
        <v>7</v>
      </c>
      <c r="D205" s="2" t="s">
        <v>8</v>
      </c>
      <c r="E205" s="2">
        <v>146.94999999999999</v>
      </c>
      <c r="F205" s="2">
        <v>36.933</v>
      </c>
      <c r="G205" s="2">
        <v>30625342.5876275</v>
      </c>
      <c r="H205" s="2">
        <v>32735033.440467</v>
      </c>
      <c r="I205" s="2">
        <v>30322582.4048688</v>
      </c>
      <c r="J205" s="2">
        <v>4.21</v>
      </c>
      <c r="K205" s="2">
        <v>26924526.841588099</v>
      </c>
      <c r="L205" s="2">
        <v>26931861.75</v>
      </c>
      <c r="M205" s="2">
        <v>27615234.782047398</v>
      </c>
      <c r="N205" s="2">
        <v>1.46</v>
      </c>
      <c r="O205" s="2">
        <v>0.746</v>
      </c>
      <c r="P205" s="2">
        <v>0.81194624387709602</v>
      </c>
      <c r="Q205" s="2">
        <v>1.23</v>
      </c>
      <c r="R205" s="2" t="s">
        <v>9</v>
      </c>
    </row>
    <row r="206" spans="1:18">
      <c r="A206" s="2" t="s">
        <v>407</v>
      </c>
      <c r="B206" s="2" t="s">
        <v>408</v>
      </c>
      <c r="C206" s="2">
        <v>14</v>
      </c>
      <c r="D206" s="2" t="s">
        <v>8</v>
      </c>
      <c r="E206" s="2">
        <v>445.74</v>
      </c>
      <c r="F206" s="2">
        <v>96.861999999999995</v>
      </c>
      <c r="G206" s="2">
        <v>60285433.408918299</v>
      </c>
      <c r="H206" s="2">
        <v>55478607.930092297</v>
      </c>
      <c r="I206" s="2">
        <v>53738182.387717202</v>
      </c>
      <c r="J206" s="2">
        <v>6</v>
      </c>
      <c r="K206" s="2">
        <v>111934283.10712899</v>
      </c>
      <c r="L206" s="2">
        <v>107152585.375</v>
      </c>
      <c r="M206" s="2">
        <v>111497289.725548</v>
      </c>
      <c r="N206" s="2">
        <v>2.4</v>
      </c>
      <c r="O206" s="2">
        <v>1.915</v>
      </c>
      <c r="P206" s="2">
        <v>0.112312982041711</v>
      </c>
      <c r="Q206" s="2">
        <v>1.35</v>
      </c>
      <c r="R206" s="2" t="s">
        <v>9</v>
      </c>
    </row>
    <row r="207" spans="1:18">
      <c r="A207" s="2" t="s">
        <v>409</v>
      </c>
      <c r="B207" s="2" t="s">
        <v>410</v>
      </c>
      <c r="C207" s="2">
        <v>10</v>
      </c>
      <c r="D207" s="2" t="s">
        <v>8</v>
      </c>
      <c r="E207" s="2">
        <v>347.74</v>
      </c>
      <c r="F207" s="2">
        <v>55.667000000000002</v>
      </c>
      <c r="G207" s="2">
        <v>15992050.933860799</v>
      </c>
      <c r="H207" s="2">
        <v>17246437.570604999</v>
      </c>
      <c r="I207" s="2">
        <v>16742539.704019699</v>
      </c>
      <c r="J207" s="2">
        <v>3.79</v>
      </c>
      <c r="K207" s="2">
        <v>216319693.97963199</v>
      </c>
      <c r="L207" s="2">
        <v>193611921.875</v>
      </c>
      <c r="M207" s="2">
        <v>201002740.14581299</v>
      </c>
      <c r="N207" s="2">
        <v>5.69</v>
      </c>
      <c r="O207" s="2">
        <v>13.763999999999999</v>
      </c>
      <c r="P207" s="2">
        <v>1.03419103136826E-5</v>
      </c>
      <c r="Q207" s="2">
        <v>16.170000000000002</v>
      </c>
      <c r="R207" s="2" t="s">
        <v>9</v>
      </c>
    </row>
    <row r="208" spans="1:18">
      <c r="A208" s="2" t="s">
        <v>411</v>
      </c>
      <c r="B208" s="2" t="s">
        <v>412</v>
      </c>
      <c r="C208" s="2">
        <v>10</v>
      </c>
      <c r="D208" s="2" t="s">
        <v>8</v>
      </c>
      <c r="E208" s="2">
        <v>126.56</v>
      </c>
      <c r="F208" s="2">
        <v>66.158000000000001</v>
      </c>
      <c r="G208" s="2">
        <v>196376865.99339199</v>
      </c>
      <c r="H208" s="2">
        <v>192247113.08892801</v>
      </c>
      <c r="I208" s="2">
        <v>167377055.58531499</v>
      </c>
      <c r="J208" s="2">
        <v>8.4600000000000009</v>
      </c>
      <c r="K208" s="2">
        <v>61305511.518337503</v>
      </c>
      <c r="L208" s="2">
        <v>61180906.937198102</v>
      </c>
      <c r="M208" s="2">
        <v>62610374.686532497</v>
      </c>
      <c r="N208" s="2">
        <v>1.28</v>
      </c>
      <c r="O208" s="2">
        <v>0.29899999999999999</v>
      </c>
      <c r="P208" s="2">
        <v>0.28500339312054301</v>
      </c>
      <c r="Q208" s="2">
        <v>0.1</v>
      </c>
      <c r="R208" s="2" t="s">
        <v>9</v>
      </c>
    </row>
    <row r="209" spans="1:18">
      <c r="A209" s="2" t="s">
        <v>413</v>
      </c>
      <c r="B209" s="2" t="s">
        <v>414</v>
      </c>
      <c r="C209" s="2">
        <v>9</v>
      </c>
      <c r="D209" s="2" t="s">
        <v>8</v>
      </c>
      <c r="E209" s="2">
        <v>264.60000000000002</v>
      </c>
      <c r="F209" s="2">
        <v>54.265000000000001</v>
      </c>
      <c r="G209" s="2">
        <v>69290586.154239804</v>
      </c>
      <c r="H209" s="2">
        <v>61678350.096164003</v>
      </c>
      <c r="I209" s="2">
        <v>62136004.264642403</v>
      </c>
      <c r="J209" s="2">
        <v>6.63</v>
      </c>
      <c r="K209" s="2">
        <v>26583863.618487298</v>
      </c>
      <c r="L209" s="2">
        <v>26484072.5</v>
      </c>
      <c r="M209" s="2">
        <v>26723498.925468002</v>
      </c>
      <c r="N209" s="2">
        <v>0.45</v>
      </c>
      <c r="O209" s="2">
        <v>0.42699999999999999</v>
      </c>
      <c r="P209" s="2">
        <v>0.57551178665326996</v>
      </c>
      <c r="Q209" s="2">
        <v>0.72</v>
      </c>
      <c r="R209" s="2" t="s">
        <v>9</v>
      </c>
    </row>
    <row r="210" spans="1:18">
      <c r="A210" s="2" t="s">
        <v>415</v>
      </c>
      <c r="B210" s="2" t="s">
        <v>416</v>
      </c>
      <c r="C210" s="2">
        <v>17</v>
      </c>
      <c r="D210" s="2" t="s">
        <v>8</v>
      </c>
      <c r="E210" s="2">
        <v>551.08000000000004</v>
      </c>
      <c r="F210" s="2">
        <v>118.673</v>
      </c>
      <c r="G210" s="2">
        <v>130532172.78007901</v>
      </c>
      <c r="H210" s="2">
        <v>141433384.96630701</v>
      </c>
      <c r="I210" s="2">
        <v>150309326.44574001</v>
      </c>
      <c r="J210" s="2">
        <v>7.04</v>
      </c>
      <c r="K210" s="2">
        <v>110350448.851273</v>
      </c>
      <c r="L210" s="2">
        <v>121959122.234497</v>
      </c>
      <c r="M210" s="2">
        <v>125618964.75829899</v>
      </c>
      <c r="N210" s="2">
        <v>6.68</v>
      </c>
      <c r="O210" s="2">
        <v>0.88900000000000001</v>
      </c>
      <c r="P210" s="2">
        <v>0.62420877455444601</v>
      </c>
      <c r="Q210" s="2">
        <v>1.96</v>
      </c>
      <c r="R210" s="2" t="s">
        <v>9</v>
      </c>
    </row>
    <row r="211" spans="1:18">
      <c r="A211" s="2" t="s">
        <v>417</v>
      </c>
      <c r="B211" s="2" t="s">
        <v>418</v>
      </c>
      <c r="C211" s="2">
        <v>16</v>
      </c>
      <c r="D211" s="2" t="s">
        <v>8</v>
      </c>
      <c r="E211" s="2">
        <v>221.04</v>
      </c>
      <c r="F211" s="2">
        <v>63.390999999999998</v>
      </c>
      <c r="G211" s="2">
        <v>75608503.2084907</v>
      </c>
      <c r="H211" s="2">
        <v>79774903.746015102</v>
      </c>
      <c r="I211" s="2">
        <v>79695686.6334804</v>
      </c>
      <c r="J211" s="2">
        <v>3.04</v>
      </c>
      <c r="K211" s="2">
        <v>67806635.841503397</v>
      </c>
      <c r="L211" s="2">
        <v>71574113.6875</v>
      </c>
      <c r="M211" s="2">
        <v>65671204.416357704</v>
      </c>
      <c r="N211" s="2">
        <v>4.37</v>
      </c>
      <c r="O211" s="2">
        <v>0.85499999999999998</v>
      </c>
      <c r="P211" s="2">
        <v>0.66477877065870705</v>
      </c>
      <c r="Q211" s="2">
        <v>6.94</v>
      </c>
      <c r="R211" s="2" t="s">
        <v>9</v>
      </c>
    </row>
    <row r="212" spans="1:18">
      <c r="A212" s="2" t="s">
        <v>419</v>
      </c>
      <c r="B212" s="2" t="s">
        <v>420</v>
      </c>
      <c r="C212" s="2">
        <v>5</v>
      </c>
      <c r="D212" s="2" t="s">
        <v>8</v>
      </c>
      <c r="E212" s="2">
        <v>110.02</v>
      </c>
      <c r="F212" s="2">
        <v>29.873999999999999</v>
      </c>
      <c r="G212" s="2">
        <v>21215154.809436701</v>
      </c>
      <c r="H212" s="2">
        <v>21573272.2592225</v>
      </c>
      <c r="I212" s="2">
        <v>20236304.7750137</v>
      </c>
      <c r="J212" s="2">
        <v>3.29</v>
      </c>
      <c r="K212" s="2">
        <v>10691626.9527866</v>
      </c>
      <c r="L212" s="2">
        <v>13595190.763520701</v>
      </c>
      <c r="M212" s="2">
        <v>13816159.429436</v>
      </c>
      <c r="N212" s="2">
        <v>13.73</v>
      </c>
      <c r="O212" s="2">
        <v>0.64600000000000002</v>
      </c>
      <c r="P212" s="2">
        <v>0.973915434088929</v>
      </c>
      <c r="Q212" s="2">
        <v>3.84</v>
      </c>
      <c r="R212" s="2" t="s">
        <v>9</v>
      </c>
    </row>
    <row r="213" spans="1:18">
      <c r="A213" s="2" t="s">
        <v>421</v>
      </c>
      <c r="B213" s="2" t="s">
        <v>422</v>
      </c>
      <c r="C213" s="2">
        <v>8</v>
      </c>
      <c r="D213" s="2" t="s">
        <v>8</v>
      </c>
      <c r="E213" s="2">
        <v>153.02000000000001</v>
      </c>
      <c r="F213" s="2">
        <v>43.082999999999998</v>
      </c>
      <c r="G213" s="2">
        <v>58777056.347802497</v>
      </c>
      <c r="H213" s="2">
        <v>59583196.248967297</v>
      </c>
      <c r="I213" s="2">
        <v>65371814.643445604</v>
      </c>
      <c r="J213" s="2">
        <v>5.87</v>
      </c>
      <c r="K213" s="2">
        <v>21790203.820415702</v>
      </c>
      <c r="L213" s="2">
        <v>23455920.510575101</v>
      </c>
      <c r="M213" s="2">
        <v>23314628.8109845</v>
      </c>
      <c r="N213" s="2">
        <v>4.04</v>
      </c>
      <c r="O213" s="2">
        <v>0.34899999999999998</v>
      </c>
      <c r="P213" s="2">
        <v>0.395158720767947</v>
      </c>
      <c r="Q213" s="2">
        <v>0.94</v>
      </c>
      <c r="R213" s="2" t="s">
        <v>9</v>
      </c>
    </row>
    <row r="214" spans="1:18">
      <c r="A214" s="2" t="s">
        <v>423</v>
      </c>
      <c r="B214" s="2" t="s">
        <v>424</v>
      </c>
      <c r="C214" s="2">
        <v>4</v>
      </c>
      <c r="D214" s="2" t="s">
        <v>8</v>
      </c>
      <c r="E214" s="2">
        <v>167.31</v>
      </c>
      <c r="F214" s="2">
        <v>26.004000000000001</v>
      </c>
      <c r="G214" s="2">
        <v>212988956.248629</v>
      </c>
      <c r="H214" s="2">
        <v>209859707.102487</v>
      </c>
      <c r="I214" s="2">
        <v>206505777.595635</v>
      </c>
      <c r="J214" s="2">
        <v>1.55</v>
      </c>
      <c r="K214" s="2">
        <v>219956125.244807</v>
      </c>
      <c r="L214" s="2">
        <v>222716840.75</v>
      </c>
      <c r="M214" s="2">
        <v>220854824.08692101</v>
      </c>
      <c r="N214" s="2">
        <v>0.64</v>
      </c>
      <c r="O214" s="2">
        <v>0.92800000000000005</v>
      </c>
      <c r="P214" s="2">
        <v>0.58138823182746502</v>
      </c>
      <c r="Q214" s="2">
        <v>3.47</v>
      </c>
      <c r="R214" s="2" t="s">
        <v>9</v>
      </c>
    </row>
    <row r="215" spans="1:18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</row>
    <row r="216" spans="1:18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</row>
    <row r="217" spans="1:18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</row>
    <row r="218" spans="1: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</row>
    <row r="219" spans="1:18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</row>
    <row r="220" spans="1:18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</row>
    <row r="221" spans="1:18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</row>
    <row r="222" spans="1:18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</row>
    <row r="223" spans="1:18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</row>
    <row r="224" spans="1:18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</row>
    <row r="225" spans="1:18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</row>
    <row r="226" spans="1:18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</row>
    <row r="227" spans="1:18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</row>
    <row r="228" spans="1:1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</row>
    <row r="229" spans="1:18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</row>
    <row r="230" spans="1:18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</row>
    <row r="231" spans="1:18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</row>
    <row r="232" spans="1:18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</row>
    <row r="233" spans="1:18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</row>
    <row r="234" spans="1:18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</row>
    <row r="235" spans="1:18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</row>
    <row r="236" spans="1:18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</row>
    <row r="237" spans="1:18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</row>
    <row r="238" spans="1:1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</row>
    <row r="239" spans="1:18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</row>
    <row r="240" spans="1:18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</row>
    <row r="241" spans="1:18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</row>
    <row r="242" spans="1:18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</row>
    <row r="243" spans="1:18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</row>
    <row r="244" spans="1:18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</row>
    <row r="245" spans="1:18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</row>
    <row r="246" spans="1:18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</row>
    <row r="247" spans="1:18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</row>
    <row r="248" spans="1:1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</row>
    <row r="249" spans="1:18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</row>
    <row r="250" spans="1:18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</row>
    <row r="251" spans="1:18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</row>
    <row r="252" spans="1:18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</row>
    <row r="253" spans="1:18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</row>
    <row r="254" spans="1:18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</row>
    <row r="255" spans="1:18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</row>
    <row r="256" spans="1:18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</row>
    <row r="257" spans="1:18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</row>
    <row r="258" spans="1:1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</row>
    <row r="259" spans="1:18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</row>
    <row r="260" spans="1:18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</row>
    <row r="261" spans="1:18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</row>
    <row r="262" spans="1:18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</row>
    <row r="263" spans="1:18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</row>
    <row r="264" spans="1:18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</row>
    <row r="265" spans="1:18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</row>
    <row r="266" spans="1:18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</row>
    <row r="267" spans="1:18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</row>
    <row r="268" spans="1:1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</row>
    <row r="269" spans="1:18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</row>
    <row r="270" spans="1:18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</row>
    <row r="271" spans="1:18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</row>
    <row r="272" spans="1:18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</row>
    <row r="273" spans="1:18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</row>
    <row r="274" spans="1:18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</row>
    <row r="275" spans="1:18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</row>
    <row r="276" spans="1:18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</row>
    <row r="277" spans="1:18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</row>
    <row r="278" spans="1:1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</row>
    <row r="279" spans="1:18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</row>
    <row r="280" spans="1:18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</row>
    <row r="281" spans="1:18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</row>
    <row r="282" spans="1:18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</row>
    <row r="283" spans="1:18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</row>
    <row r="284" spans="1:18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</row>
    <row r="285" spans="1:18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</row>
    <row r="286" spans="1:18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</row>
    <row r="287" spans="1:18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</row>
    <row r="288" spans="1:1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</row>
    <row r="289" spans="1:18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</row>
    <row r="290" spans="1:18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</row>
    <row r="291" spans="1:18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</row>
    <row r="292" spans="1:18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</row>
    <row r="293" spans="1:18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</row>
    <row r="294" spans="1:18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</row>
    <row r="295" spans="1:18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</row>
    <row r="296" spans="1:18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</row>
    <row r="297" spans="1:18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</row>
    <row r="298" spans="1:1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</row>
    <row r="299" spans="1:18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</row>
    <row r="300" spans="1:18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</row>
    <row r="301" spans="1:18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</row>
    <row r="302" spans="1:18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</row>
    <row r="303" spans="1:18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</row>
    <row r="304" spans="1:18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</row>
    <row r="305" spans="1:18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</row>
    <row r="306" spans="1:18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</row>
    <row r="307" spans="1:18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</row>
    <row r="308" spans="1:1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</row>
    <row r="309" spans="1:18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</row>
    <row r="310" spans="1:18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</row>
    <row r="311" spans="1:18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</row>
    <row r="312" spans="1:18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</row>
    <row r="313" spans="1:18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</row>
    <row r="314" spans="1:18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</row>
    <row r="315" spans="1:18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</row>
    <row r="316" spans="1:18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</row>
    <row r="317" spans="1:18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</row>
    <row r="318" spans="1: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</row>
    <row r="319" spans="1:18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</row>
    <row r="320" spans="1:18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</row>
    <row r="321" spans="1:18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</row>
    <row r="322" spans="1:18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</row>
    <row r="323" spans="1:18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</row>
    <row r="324" spans="1:18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</row>
    <row r="325" spans="1:18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</row>
    <row r="326" spans="1:18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</row>
    <row r="327" spans="1:18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</row>
    <row r="328" spans="1:1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</row>
    <row r="329" spans="1:18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</row>
    <row r="330" spans="1:18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</row>
    <row r="331" spans="1:18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</row>
    <row r="332" spans="1:18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</row>
    <row r="333" spans="1:18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</row>
    <row r="334" spans="1:18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</row>
    <row r="335" spans="1:18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</row>
    <row r="336" spans="1:18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</row>
    <row r="337" spans="1:18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</row>
    <row r="338" spans="1:1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</row>
    <row r="339" spans="1:18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</row>
    <row r="340" spans="1:18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</row>
    <row r="341" spans="1:18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</row>
    <row r="342" spans="1:18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</row>
    <row r="343" spans="1:18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</row>
    <row r="344" spans="1:18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</row>
    <row r="345" spans="1:18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</row>
    <row r="346" spans="1:18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</row>
    <row r="347" spans="1:18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</row>
    <row r="348" spans="1:1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</row>
    <row r="349" spans="1:18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</row>
    <row r="350" spans="1:18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</row>
    <row r="351" spans="1:18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</row>
    <row r="352" spans="1:18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</row>
    <row r="353" spans="1:18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</row>
    <row r="354" spans="1:18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</row>
    <row r="355" spans="1:18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</row>
    <row r="356" spans="1:18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</row>
    <row r="357" spans="1:18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</row>
    <row r="358" spans="1:1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</row>
    <row r="359" spans="1:18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</row>
    <row r="360" spans="1:18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</row>
    <row r="361" spans="1:18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</row>
    <row r="362" spans="1:18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</row>
    <row r="363" spans="1:18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</row>
    <row r="364" spans="1:18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</row>
    <row r="365" spans="1:18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</row>
    <row r="366" spans="1:18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</row>
    <row r="367" spans="1:18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</row>
    <row r="368" spans="1:1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</row>
    <row r="369" spans="1:18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</row>
    <row r="370" spans="1:18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</row>
    <row r="371" spans="1:18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</row>
    <row r="372" spans="1:18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</row>
    <row r="373" spans="1:18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</row>
    <row r="374" spans="1:18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</row>
    <row r="375" spans="1:18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</row>
    <row r="376" spans="1:18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</row>
    <row r="377" spans="1:18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</row>
    <row r="378" spans="1:1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</row>
    <row r="379" spans="1:18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</row>
    <row r="380" spans="1:18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</row>
    <row r="381" spans="1:18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</row>
    <row r="382" spans="1:18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</row>
    <row r="383" spans="1:18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</row>
    <row r="384" spans="1:18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</row>
    <row r="385" spans="1:18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</row>
    <row r="386" spans="1:18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</row>
    <row r="387" spans="1:18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</row>
    <row r="388" spans="1:1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</row>
    <row r="389" spans="1:18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</row>
    <row r="390" spans="1:18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</row>
    <row r="391" spans="1:18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</row>
    <row r="392" spans="1:18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</row>
    <row r="393" spans="1:18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</row>
    <row r="394" spans="1:18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</row>
    <row r="395" spans="1:18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</row>
    <row r="396" spans="1:18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</row>
    <row r="397" spans="1:18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</row>
    <row r="398" spans="1:1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</row>
    <row r="399" spans="1:18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</row>
    <row r="400" spans="1:18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</row>
    <row r="401" spans="1:18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</row>
    <row r="402" spans="1:18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</row>
    <row r="403" spans="1:18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</row>
    <row r="404" spans="1:18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</row>
    <row r="405" spans="1:18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</row>
    <row r="406" spans="1:18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</row>
    <row r="407" spans="1:18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</row>
    <row r="408" spans="1:1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</row>
    <row r="409" spans="1:18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</row>
    <row r="410" spans="1:18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</row>
    <row r="411" spans="1:18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</row>
    <row r="412" spans="1:18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</row>
    <row r="413" spans="1:18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</row>
    <row r="414" spans="1:18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</row>
    <row r="415" spans="1:18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</row>
    <row r="416" spans="1:18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</row>
    <row r="417" spans="1:18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</row>
    <row r="418" spans="1: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</row>
    <row r="419" spans="1:18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</row>
    <row r="420" spans="1:18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</row>
    <row r="421" spans="1:18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</row>
    <row r="422" spans="1:18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</row>
    <row r="423" spans="1:18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</row>
    <row r="424" spans="1:18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</row>
    <row r="425" spans="1:18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</row>
    <row r="426" spans="1:18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</row>
    <row r="427" spans="1:18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</row>
    <row r="428" spans="1:1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</row>
    <row r="429" spans="1:18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</row>
    <row r="430" spans="1:18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</row>
    <row r="431" spans="1:18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</row>
    <row r="432" spans="1:18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</row>
    <row r="433" spans="1:18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</row>
    <row r="434" spans="1:18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</row>
    <row r="435" spans="1:18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</row>
    <row r="436" spans="1:18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</row>
    <row r="437" spans="1:18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</row>
    <row r="438" spans="1:1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</row>
    <row r="439" spans="1:18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</row>
    <row r="440" spans="1:18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</row>
    <row r="441" spans="1:18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</row>
    <row r="442" spans="1:18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</row>
    <row r="443" spans="1:18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</row>
    <row r="444" spans="1:18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</row>
    <row r="445" spans="1:18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</row>
    <row r="446" spans="1:18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</row>
    <row r="447" spans="1:18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</row>
    <row r="448" spans="1:1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</row>
    <row r="449" spans="1:18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</row>
    <row r="450" spans="1:18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</row>
    <row r="451" spans="1:18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</row>
    <row r="452" spans="1:18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</row>
    <row r="453" spans="1:18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</row>
    <row r="454" spans="1:18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</row>
    <row r="455" spans="1:18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</row>
    <row r="456" spans="1:18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</row>
    <row r="457" spans="1:18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</row>
    <row r="458" spans="1:1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</row>
    <row r="459" spans="1:18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</row>
    <row r="460" spans="1:18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</row>
    <row r="461" spans="1:18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</row>
    <row r="462" spans="1:18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</row>
    <row r="463" spans="1:18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</row>
    <row r="464" spans="1:18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</row>
    <row r="465" spans="1:18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</row>
    <row r="466" spans="1:18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</row>
    <row r="467" spans="1:18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</row>
    <row r="468" spans="1:1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</row>
    <row r="469" spans="1:18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</row>
    <row r="470" spans="1:18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</row>
    <row r="471" spans="1:18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</row>
    <row r="472" spans="1:18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</row>
    <row r="473" spans="1:18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</row>
    <row r="474" spans="1:18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</row>
    <row r="475" spans="1:18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</row>
    <row r="476" spans="1:18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</row>
    <row r="477" spans="1:18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</row>
    <row r="478" spans="1:1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</row>
    <row r="479" spans="1:18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</row>
    <row r="480" spans="1:18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</row>
    <row r="481" spans="1:18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</row>
    <row r="482" spans="1:18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</row>
    <row r="483" spans="1:18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</row>
    <row r="484" spans="1:18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</row>
    <row r="485" spans="1:18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</row>
    <row r="486" spans="1:18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</row>
    <row r="487" spans="1:18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</row>
    <row r="488" spans="1:1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</row>
    <row r="489" spans="1:18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</row>
    <row r="490" spans="1:18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</row>
    <row r="491" spans="1:18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</row>
    <row r="492" spans="1:18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</row>
    <row r="493" spans="1:18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</row>
    <row r="494" spans="1:18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</row>
    <row r="495" spans="1:18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</row>
    <row r="496" spans="1:18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</row>
    <row r="497" spans="1:18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</row>
    <row r="498" spans="1:1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</row>
    <row r="499" spans="1:18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</row>
    <row r="500" spans="1:18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</row>
    <row r="501" spans="1:18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</row>
    <row r="502" spans="1:18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</row>
    <row r="503" spans="1:18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</row>
    <row r="504" spans="1:18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</row>
    <row r="505" spans="1:18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</row>
    <row r="506" spans="1:18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</row>
    <row r="507" spans="1:18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</row>
    <row r="508" spans="1:1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</row>
    <row r="509" spans="1:18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</row>
    <row r="510" spans="1:18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</row>
    <row r="511" spans="1:18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</row>
    <row r="512" spans="1:18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</row>
    <row r="513" spans="1:18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</row>
    <row r="514" spans="1:18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</row>
    <row r="515" spans="1:18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</row>
    <row r="516" spans="1:18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</row>
    <row r="517" spans="1:18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</row>
    <row r="518" spans="1: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</row>
    <row r="519" spans="1:18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</row>
    <row r="520" spans="1:18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</row>
    <row r="521" spans="1:18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</row>
    <row r="522" spans="1:18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</row>
    <row r="523" spans="1:18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</row>
    <row r="524" spans="1:18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</row>
    <row r="525" spans="1:18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</row>
    <row r="526" spans="1:18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</row>
    <row r="527" spans="1:18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</row>
    <row r="528" spans="1:1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</row>
    <row r="529" spans="1:18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</row>
    <row r="530" spans="1:18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</row>
    <row r="531" spans="1:18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</row>
    <row r="532" spans="1:18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</row>
    <row r="533" spans="1:18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</row>
    <row r="534" spans="1:18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</row>
    <row r="535" spans="1:18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</row>
    <row r="536" spans="1:18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</row>
    <row r="537" spans="1:18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</row>
    <row r="538" spans="1:1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</row>
    <row r="539" spans="1:18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</row>
    <row r="540" spans="1:18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</row>
    <row r="541" spans="1:18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</row>
    <row r="542" spans="1:18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</row>
    <row r="543" spans="1:18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</row>
    <row r="544" spans="1:18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</row>
    <row r="545" spans="1:18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</row>
    <row r="546" spans="1:18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</row>
    <row r="547" spans="1:18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</row>
    <row r="548" spans="1:1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</row>
    <row r="549" spans="1:18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</row>
    <row r="550" spans="1:18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</row>
    <row r="551" spans="1:18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</row>
    <row r="552" spans="1:18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</row>
    <row r="553" spans="1:18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</row>
    <row r="554" spans="1:18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</row>
    <row r="555" spans="1:18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</row>
    <row r="556" spans="1:18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</row>
    <row r="557" spans="1:18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</row>
    <row r="558" spans="1:1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</row>
    <row r="559" spans="1:18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</row>
    <row r="560" spans="1:18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</row>
    <row r="561" spans="1:18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</row>
    <row r="562" spans="1:18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</row>
    <row r="563" spans="1:18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</row>
    <row r="564" spans="1:18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</row>
    <row r="565" spans="1:18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</row>
    <row r="566" spans="1:18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</row>
    <row r="567" spans="1:18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</row>
    <row r="568" spans="1:1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</row>
    <row r="569" spans="1:18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</row>
    <row r="570" spans="1:18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</row>
    <row r="571" spans="1:18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</row>
    <row r="572" spans="1:18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</row>
    <row r="573" spans="1:18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</row>
    <row r="574" spans="1:18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</row>
    <row r="575" spans="1:18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</row>
    <row r="576" spans="1:18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</row>
    <row r="577" spans="1:18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</row>
    <row r="578" spans="1:1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</row>
    <row r="579" spans="1:18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</row>
    <row r="580" spans="1:18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</row>
    <row r="581" spans="1:18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</row>
    <row r="582" spans="1:18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</row>
    <row r="583" spans="1:18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</row>
    <row r="584" spans="1:18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</row>
    <row r="585" spans="1:18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</row>
    <row r="586" spans="1:18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</row>
    <row r="587" spans="1:18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</row>
    <row r="588" spans="1:1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</row>
    <row r="589" spans="1:18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</row>
    <row r="590" spans="1:18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</row>
    <row r="591" spans="1:18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</row>
    <row r="592" spans="1:18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</row>
    <row r="593" spans="1:18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</row>
    <row r="594" spans="1:18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</row>
    <row r="595" spans="1:18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</row>
    <row r="596" spans="1:18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</row>
    <row r="597" spans="1:18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</row>
    <row r="598" spans="1:1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</row>
    <row r="599" spans="1:18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</row>
    <row r="600" spans="1:18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</row>
    <row r="601" spans="1:18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</row>
    <row r="602" spans="1:18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</row>
    <row r="603" spans="1:18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</row>
    <row r="604" spans="1:18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</row>
    <row r="605" spans="1:18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</row>
    <row r="606" spans="1:18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</row>
    <row r="607" spans="1:18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</row>
    <row r="608" spans="1:1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</row>
    <row r="609" spans="1:18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</row>
    <row r="610" spans="1:18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</row>
    <row r="611" spans="1:18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</row>
    <row r="612" spans="1:18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</row>
    <row r="613" spans="1:18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</row>
    <row r="614" spans="1:18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</row>
    <row r="615" spans="1:18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</row>
    <row r="616" spans="1:18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</row>
    <row r="617" spans="1:18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</row>
    <row r="618" spans="1: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</row>
    <row r="619" spans="1:18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</row>
    <row r="620" spans="1:18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</row>
    <row r="621" spans="1:18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</row>
    <row r="622" spans="1:18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</row>
    <row r="623" spans="1:18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</row>
    <row r="624" spans="1:18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</row>
    <row r="625" spans="1:18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</row>
    <row r="626" spans="1:18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</row>
    <row r="627" spans="1:18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</row>
    <row r="628" spans="1:1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</row>
    <row r="629" spans="1:18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</row>
    <row r="630" spans="1:18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</row>
    <row r="631" spans="1:18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</row>
    <row r="632" spans="1:18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</row>
    <row r="633" spans="1:18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</row>
    <row r="634" spans="1:18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</row>
    <row r="635" spans="1:18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</row>
    <row r="636" spans="1:18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</row>
    <row r="637" spans="1:18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</row>
    <row r="638" spans="1:1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</row>
    <row r="639" spans="1:18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</row>
    <row r="640" spans="1:18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</row>
    <row r="641" spans="1:18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</row>
    <row r="642" spans="1:18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</row>
    <row r="643" spans="1:18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</row>
    <row r="644" spans="1:18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</row>
    <row r="645" spans="1:18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</row>
    <row r="646" spans="1:18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</row>
    <row r="647" spans="1:18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</row>
    <row r="648" spans="1:1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</row>
    <row r="649" spans="1:18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</row>
    <row r="650" spans="1:18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</row>
    <row r="651" spans="1:18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</row>
    <row r="652" spans="1:18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</row>
    <row r="653" spans="1:18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</row>
    <row r="654" spans="1:18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</row>
    <row r="655" spans="1:18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</row>
    <row r="656" spans="1:18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</row>
    <row r="657" spans="1:18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</row>
    <row r="658" spans="1:1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</row>
    <row r="659" spans="1:18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</row>
    <row r="660" spans="1:18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</row>
    <row r="661" spans="1:18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</row>
    <row r="662" spans="1:18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</row>
    <row r="663" spans="1:18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</row>
    <row r="664" spans="1:18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</row>
    <row r="665" spans="1:18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</row>
    <row r="666" spans="1:18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</row>
    <row r="667" spans="1:18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</row>
    <row r="668" spans="1:1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</row>
    <row r="669" spans="1:18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</row>
    <row r="670" spans="1:18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</row>
    <row r="671" spans="1:18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</row>
    <row r="672" spans="1:18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</row>
    <row r="673" spans="1:18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</row>
    <row r="674" spans="1:18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</row>
    <row r="675" spans="1:18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</row>
    <row r="676" spans="1:18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</row>
    <row r="677" spans="1:18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</row>
    <row r="678" spans="1:1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</row>
    <row r="679" spans="1:18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</row>
    <row r="680" spans="1:18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</row>
    <row r="681" spans="1:18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</row>
    <row r="682" spans="1:18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</row>
    <row r="683" spans="1:18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</row>
    <row r="684" spans="1:18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</row>
    <row r="685" spans="1:18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</row>
    <row r="686" spans="1:18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</row>
    <row r="687" spans="1:18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</row>
    <row r="688" spans="1:1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</row>
    <row r="689" spans="1:18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</row>
    <row r="690" spans="1:18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</row>
    <row r="691" spans="1:18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</row>
    <row r="692" spans="1:18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</row>
    <row r="693" spans="1:18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</row>
    <row r="694" spans="1:18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3"/>
      <c r="Q694" s="2"/>
      <c r="R694" s="2"/>
    </row>
    <row r="695" spans="1:18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</row>
    <row r="696" spans="1:18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</row>
    <row r="697" spans="1:18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</row>
    <row r="698" spans="1:1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</row>
    <row r="699" spans="1:18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</row>
    <row r="700" spans="1:18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</row>
    <row r="701" spans="1:18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</row>
    <row r="702" spans="1:18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</row>
    <row r="703" spans="1:18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</row>
    <row r="704" spans="1:18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</row>
    <row r="705" spans="1:18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</row>
    <row r="706" spans="1:18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</row>
    <row r="707" spans="1:18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</row>
    <row r="708" spans="1:1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</row>
    <row r="709" spans="1:18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</row>
    <row r="710" spans="1:18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</row>
    <row r="711" spans="1:18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</row>
    <row r="712" spans="1:18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</row>
    <row r="713" spans="1:18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</row>
    <row r="714" spans="1:18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</row>
    <row r="715" spans="1:18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</row>
    <row r="716" spans="1:18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</row>
    <row r="717" spans="1:18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</row>
    <row r="718" spans="1: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</row>
    <row r="719" spans="1:18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</row>
    <row r="720" spans="1:18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</row>
    <row r="721" spans="1:18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</row>
    <row r="722" spans="1:18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</row>
    <row r="723" spans="1:18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</row>
    <row r="724" spans="1:18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</row>
    <row r="725" spans="1:18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</row>
    <row r="726" spans="1:18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</row>
    <row r="727" spans="1:18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</row>
    <row r="728" spans="1:1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</row>
    <row r="729" spans="1:18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</row>
    <row r="730" spans="1:18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</row>
    <row r="731" spans="1:18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</row>
    <row r="732" spans="1:18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</row>
    <row r="733" spans="1:18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</row>
    <row r="734" spans="1:18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</row>
    <row r="735" spans="1:18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</row>
    <row r="736" spans="1:18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</row>
    <row r="737" spans="1:18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</row>
    <row r="738" spans="1:1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</row>
    <row r="739" spans="1:18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</row>
    <row r="740" spans="1:18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</row>
    <row r="741" spans="1:18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</row>
    <row r="742" spans="1:18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</row>
    <row r="743" spans="1:18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</row>
    <row r="744" spans="1:18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</row>
    <row r="745" spans="1:18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</row>
    <row r="746" spans="1:18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</row>
    <row r="747" spans="1:18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</row>
    <row r="748" spans="1:1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</row>
    <row r="749" spans="1:18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</row>
    <row r="750" spans="1:18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</row>
    <row r="751" spans="1:18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</row>
    <row r="752" spans="1:18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</row>
    <row r="753" spans="1:18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</row>
    <row r="754" spans="1:18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</row>
    <row r="755" spans="1:18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</row>
    <row r="756" spans="1:18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</row>
    <row r="757" spans="1:18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</row>
    <row r="758" spans="1:1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</row>
    <row r="759" spans="1:18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</row>
    <row r="760" spans="1:18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</row>
    <row r="761" spans="1:18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</row>
    <row r="762" spans="1:18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</row>
    <row r="763" spans="1:18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</row>
    <row r="764" spans="1:18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</row>
    <row r="765" spans="1:18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</row>
    <row r="766" spans="1:18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</row>
    <row r="767" spans="1:18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</row>
    <row r="768" spans="1:1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</row>
    <row r="769" spans="1:18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</row>
    <row r="770" spans="1:18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</row>
    <row r="771" spans="1:18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</row>
    <row r="772" spans="1:18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</row>
    <row r="773" spans="1:18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</row>
    <row r="774" spans="1:18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</row>
    <row r="775" spans="1:18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</row>
    <row r="776" spans="1:18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</row>
    <row r="777" spans="1:18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</row>
    <row r="778" spans="1:1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</row>
    <row r="779" spans="1:18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</row>
    <row r="780" spans="1:18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</row>
    <row r="781" spans="1:18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</row>
  </sheetData>
  <sortState ref="A2:R781">
    <sortCondition ref="A1"/>
  </sortState>
  <conditionalFormatting sqref="A210:A214">
    <cfRule type="duplicateValues" dxfId="5" priority="2"/>
    <cfRule type="duplicateValues" dxfId="4" priority="3"/>
  </conditionalFormatting>
  <conditionalFormatting sqref="A1:A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5T16:14:20Z</dcterms:modified>
</cp:coreProperties>
</file>